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xr:revisionPtr revIDLastSave="0" documentId="8_{51932A13-644D-4BE6-91C2-784B2C23F63A}" xr6:coauthVersionLast="45" xr6:coauthVersionMax="45" xr10:uidLastSave="{00000000-0000-0000-0000-000000000000}"/>
  <bookViews>
    <workbookView xWindow="-120" yWindow="-120" windowWidth="29040" windowHeight="15840" xr2:uid="{27E28C13-2690-40B0-85CC-CC2A251403A2}"/>
  </bookViews>
  <sheets>
    <sheet name="Dataset EV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383" i="1" l="1"/>
  <c r="G383" i="1"/>
  <c r="F383" i="1"/>
  <c r="H382" i="1"/>
  <c r="G382" i="1"/>
  <c r="F382" i="1"/>
  <c r="H381" i="1"/>
  <c r="G381" i="1"/>
  <c r="F381" i="1"/>
  <c r="H380" i="1"/>
  <c r="G380" i="1"/>
  <c r="F380" i="1"/>
  <c r="H379" i="1"/>
  <c r="G379" i="1"/>
  <c r="F379" i="1"/>
  <c r="H378" i="1"/>
  <c r="G378" i="1"/>
  <c r="F378" i="1"/>
  <c r="H377" i="1"/>
  <c r="G377" i="1"/>
  <c r="F377" i="1"/>
  <c r="H376" i="1"/>
  <c r="G376" i="1"/>
  <c r="F376" i="1"/>
  <c r="H375" i="1"/>
  <c r="G375" i="1"/>
  <c r="F375" i="1"/>
  <c r="H374" i="1"/>
  <c r="G374" i="1"/>
  <c r="F374" i="1"/>
  <c r="H373" i="1"/>
  <c r="G373" i="1"/>
  <c r="F373" i="1"/>
  <c r="H372" i="1"/>
  <c r="G372" i="1"/>
  <c r="F372" i="1"/>
  <c r="H371" i="1"/>
  <c r="G371" i="1"/>
  <c r="F371" i="1"/>
  <c r="H370" i="1"/>
  <c r="G370" i="1"/>
  <c r="F370" i="1"/>
  <c r="H369" i="1"/>
  <c r="G369" i="1"/>
  <c r="F369" i="1"/>
  <c r="H368" i="1"/>
  <c r="G368" i="1"/>
  <c r="F368" i="1"/>
  <c r="H367" i="1"/>
  <c r="G367" i="1"/>
  <c r="F367" i="1"/>
  <c r="H366" i="1"/>
  <c r="G366" i="1"/>
  <c r="F366" i="1"/>
  <c r="H365" i="1"/>
  <c r="G365" i="1"/>
  <c r="F365" i="1"/>
  <c r="H364" i="1"/>
  <c r="G364" i="1"/>
  <c r="F364" i="1"/>
  <c r="H363" i="1"/>
  <c r="G363" i="1"/>
  <c r="F363" i="1"/>
  <c r="H362" i="1"/>
  <c r="G362" i="1"/>
  <c r="F362" i="1"/>
  <c r="H361" i="1"/>
  <c r="G361" i="1"/>
  <c r="F361" i="1"/>
  <c r="H360" i="1"/>
  <c r="G360" i="1"/>
  <c r="F360" i="1"/>
  <c r="H359" i="1"/>
  <c r="G359" i="1"/>
  <c r="F359" i="1"/>
  <c r="H358" i="1"/>
  <c r="G358" i="1"/>
  <c r="F358" i="1"/>
  <c r="H357" i="1"/>
  <c r="G357" i="1"/>
  <c r="F357" i="1"/>
  <c r="H356" i="1"/>
  <c r="G356" i="1"/>
  <c r="F356" i="1"/>
  <c r="H355" i="1"/>
  <c r="G355" i="1"/>
  <c r="F355" i="1"/>
  <c r="H354" i="1"/>
  <c r="G354" i="1"/>
  <c r="F354" i="1"/>
  <c r="H353" i="1"/>
  <c r="G353" i="1"/>
  <c r="F353" i="1"/>
  <c r="H352" i="1"/>
  <c r="G352" i="1"/>
  <c r="F352" i="1"/>
  <c r="H351" i="1"/>
  <c r="G351" i="1"/>
  <c r="F351" i="1"/>
  <c r="H350" i="1"/>
  <c r="G350" i="1"/>
  <c r="F350" i="1"/>
  <c r="H349" i="1"/>
  <c r="G349" i="1"/>
  <c r="F349" i="1"/>
  <c r="H348" i="1"/>
  <c r="G348" i="1"/>
  <c r="F348" i="1"/>
  <c r="H347" i="1"/>
  <c r="G347" i="1"/>
  <c r="F347" i="1"/>
  <c r="H346" i="1"/>
  <c r="G346" i="1"/>
  <c r="F346" i="1"/>
  <c r="H345" i="1"/>
  <c r="G345" i="1"/>
  <c r="F345" i="1"/>
  <c r="H344" i="1"/>
  <c r="G344" i="1"/>
  <c r="F344" i="1"/>
  <c r="H343" i="1"/>
  <c r="G343" i="1"/>
  <c r="F343" i="1"/>
  <c r="H342" i="1"/>
  <c r="G342" i="1"/>
  <c r="F342" i="1"/>
  <c r="H341" i="1"/>
  <c r="G341" i="1"/>
  <c r="F341" i="1"/>
  <c r="H340" i="1"/>
  <c r="G340" i="1"/>
  <c r="F340" i="1"/>
  <c r="H339" i="1"/>
  <c r="G339" i="1"/>
  <c r="F339" i="1"/>
  <c r="H338" i="1"/>
  <c r="G338" i="1"/>
  <c r="F338" i="1"/>
  <c r="H337" i="1"/>
  <c r="G337" i="1"/>
  <c r="F337" i="1"/>
  <c r="H336" i="1"/>
  <c r="G336" i="1"/>
  <c r="F336" i="1"/>
  <c r="H335" i="1"/>
  <c r="G335" i="1"/>
  <c r="F335" i="1"/>
  <c r="H334" i="1"/>
  <c r="G334" i="1"/>
  <c r="F334" i="1"/>
  <c r="H333" i="1"/>
  <c r="G333" i="1"/>
  <c r="F333" i="1"/>
  <c r="H332" i="1"/>
  <c r="G332" i="1"/>
  <c r="F332" i="1"/>
  <c r="H331" i="1"/>
  <c r="G331" i="1"/>
  <c r="F331" i="1"/>
  <c r="H330" i="1"/>
  <c r="G330" i="1"/>
  <c r="F330" i="1"/>
  <c r="H329" i="1"/>
  <c r="G329" i="1"/>
  <c r="F329" i="1"/>
  <c r="H328" i="1"/>
  <c r="G328" i="1"/>
  <c r="F328" i="1"/>
  <c r="H327" i="1"/>
  <c r="G327" i="1"/>
  <c r="F327" i="1"/>
  <c r="H326" i="1"/>
  <c r="G326" i="1"/>
  <c r="F326" i="1"/>
  <c r="H325" i="1"/>
  <c r="G325" i="1"/>
  <c r="F325" i="1"/>
  <c r="H324" i="1"/>
  <c r="G324" i="1"/>
  <c r="F324" i="1"/>
  <c r="H323" i="1"/>
  <c r="G323" i="1"/>
  <c r="F323" i="1"/>
  <c r="H322" i="1"/>
  <c r="G322" i="1"/>
  <c r="F322" i="1"/>
  <c r="H321" i="1"/>
  <c r="G321" i="1"/>
  <c r="F321" i="1"/>
  <c r="H320" i="1"/>
  <c r="G320" i="1"/>
  <c r="F320" i="1"/>
  <c r="H319" i="1"/>
  <c r="G319" i="1"/>
  <c r="F319" i="1"/>
  <c r="H318" i="1"/>
  <c r="G318" i="1"/>
  <c r="F318" i="1"/>
  <c r="H317" i="1"/>
  <c r="G317" i="1"/>
  <c r="F317" i="1"/>
  <c r="H316" i="1"/>
  <c r="G316" i="1"/>
  <c r="F316" i="1"/>
  <c r="H315" i="1"/>
  <c r="G315" i="1"/>
  <c r="F315" i="1"/>
  <c r="H314" i="1"/>
  <c r="G314" i="1"/>
  <c r="F314" i="1"/>
  <c r="H313" i="1"/>
  <c r="G313" i="1"/>
  <c r="F313" i="1"/>
  <c r="H312" i="1"/>
  <c r="G312" i="1"/>
  <c r="F312" i="1"/>
  <c r="H311" i="1"/>
  <c r="G311" i="1"/>
  <c r="F311" i="1"/>
  <c r="H310" i="1"/>
  <c r="G310" i="1"/>
  <c r="F310" i="1"/>
  <c r="H309" i="1"/>
  <c r="G309" i="1"/>
  <c r="F309" i="1"/>
  <c r="H308" i="1"/>
  <c r="G308" i="1"/>
  <c r="F308" i="1"/>
  <c r="H307" i="1"/>
  <c r="G307" i="1"/>
  <c r="F307" i="1"/>
  <c r="H306" i="1"/>
  <c r="G306" i="1"/>
  <c r="F306" i="1"/>
  <c r="H305" i="1"/>
  <c r="G305" i="1"/>
  <c r="F305" i="1"/>
  <c r="H304" i="1"/>
  <c r="G304" i="1"/>
  <c r="F304" i="1"/>
  <c r="H303" i="1"/>
  <c r="G303" i="1"/>
  <c r="F303" i="1"/>
  <c r="H302" i="1"/>
  <c r="G302" i="1"/>
  <c r="F302" i="1"/>
  <c r="H301" i="1"/>
  <c r="G301" i="1"/>
  <c r="F301" i="1"/>
  <c r="H300" i="1"/>
  <c r="G300" i="1"/>
  <c r="F300" i="1"/>
  <c r="H299" i="1"/>
  <c r="G299" i="1"/>
  <c r="F299" i="1"/>
  <c r="H298" i="1"/>
  <c r="G298" i="1"/>
  <c r="F298" i="1"/>
  <c r="H297" i="1"/>
  <c r="G297" i="1"/>
  <c r="F297" i="1"/>
  <c r="H296" i="1"/>
  <c r="G296" i="1"/>
  <c r="F296" i="1"/>
  <c r="H295" i="1"/>
  <c r="G295" i="1"/>
  <c r="F295" i="1"/>
  <c r="H294" i="1"/>
  <c r="G294" i="1"/>
  <c r="F294" i="1"/>
  <c r="H293" i="1"/>
  <c r="G293" i="1"/>
  <c r="F293" i="1"/>
  <c r="H292" i="1"/>
  <c r="G292" i="1"/>
  <c r="F292" i="1"/>
  <c r="H291" i="1"/>
  <c r="G291" i="1"/>
  <c r="F291" i="1"/>
  <c r="H290" i="1"/>
  <c r="G290" i="1"/>
  <c r="F290" i="1"/>
  <c r="H289" i="1"/>
  <c r="G289" i="1"/>
  <c r="F289" i="1"/>
  <c r="H288" i="1"/>
  <c r="G288" i="1"/>
  <c r="F288" i="1"/>
  <c r="H287" i="1"/>
  <c r="G287" i="1"/>
  <c r="F287" i="1"/>
  <c r="H286" i="1"/>
  <c r="G286" i="1"/>
  <c r="F286" i="1"/>
  <c r="H285" i="1"/>
  <c r="G285" i="1"/>
  <c r="F285" i="1"/>
  <c r="H284" i="1"/>
  <c r="G284" i="1"/>
  <c r="F284" i="1"/>
  <c r="H283" i="1"/>
  <c r="G283" i="1"/>
  <c r="F283" i="1"/>
  <c r="H282" i="1"/>
  <c r="G282" i="1"/>
  <c r="F282" i="1"/>
  <c r="H281" i="1"/>
  <c r="G281" i="1"/>
  <c r="F281" i="1"/>
  <c r="H280" i="1"/>
  <c r="G280" i="1"/>
  <c r="F280" i="1"/>
  <c r="H279" i="1"/>
  <c r="G279" i="1"/>
  <c r="F279" i="1"/>
  <c r="H278" i="1"/>
  <c r="G278" i="1"/>
  <c r="F278" i="1"/>
  <c r="H277" i="1"/>
  <c r="G277" i="1"/>
  <c r="F277" i="1"/>
  <c r="H276" i="1"/>
  <c r="G276" i="1"/>
  <c r="F276" i="1"/>
  <c r="H275" i="1"/>
  <c r="G275" i="1"/>
  <c r="F275" i="1"/>
  <c r="H274" i="1"/>
  <c r="G274" i="1"/>
  <c r="F274" i="1"/>
  <c r="H273" i="1"/>
  <c r="G273" i="1"/>
  <c r="F273" i="1"/>
  <c r="H272" i="1"/>
  <c r="G272" i="1"/>
  <c r="F272" i="1"/>
  <c r="H271" i="1"/>
  <c r="G271" i="1"/>
  <c r="F271" i="1"/>
  <c r="H270" i="1"/>
  <c r="G270" i="1"/>
  <c r="F270" i="1"/>
  <c r="H269" i="1"/>
  <c r="G269" i="1"/>
  <c r="F269" i="1"/>
  <c r="H268" i="1"/>
  <c r="G268" i="1"/>
  <c r="F268" i="1"/>
  <c r="H267" i="1"/>
  <c r="G267" i="1"/>
  <c r="F267" i="1"/>
  <c r="H266" i="1"/>
  <c r="G266" i="1"/>
  <c r="F266" i="1"/>
  <c r="H265" i="1"/>
  <c r="G265" i="1"/>
  <c r="F265" i="1"/>
  <c r="H264" i="1"/>
  <c r="G264" i="1"/>
  <c r="F264" i="1"/>
  <c r="H263" i="1"/>
  <c r="G263" i="1"/>
  <c r="F263" i="1"/>
  <c r="H262" i="1"/>
  <c r="G262" i="1"/>
  <c r="F262" i="1"/>
  <c r="H261" i="1"/>
  <c r="G261" i="1"/>
  <c r="F261" i="1"/>
  <c r="H260" i="1"/>
  <c r="G260" i="1"/>
  <c r="F260" i="1"/>
  <c r="H259" i="1"/>
  <c r="G259" i="1"/>
  <c r="F259" i="1"/>
  <c r="H258" i="1"/>
  <c r="G258" i="1"/>
  <c r="F258" i="1"/>
  <c r="H257" i="1"/>
  <c r="G257" i="1"/>
  <c r="F257" i="1"/>
  <c r="H256" i="1"/>
  <c r="G256" i="1"/>
  <c r="F256" i="1"/>
  <c r="H255" i="1"/>
  <c r="G255" i="1"/>
  <c r="F255" i="1"/>
  <c r="H254" i="1"/>
  <c r="G254" i="1"/>
  <c r="F254" i="1"/>
  <c r="H253" i="1"/>
  <c r="G253" i="1"/>
  <c r="F253" i="1"/>
  <c r="H252" i="1"/>
  <c r="G252" i="1"/>
  <c r="F252" i="1"/>
  <c r="H251" i="1"/>
  <c r="G251" i="1"/>
  <c r="F251" i="1"/>
  <c r="H250" i="1"/>
  <c r="G250" i="1"/>
  <c r="F250" i="1"/>
  <c r="H249" i="1"/>
  <c r="G249" i="1"/>
  <c r="F249" i="1"/>
  <c r="H248" i="1"/>
  <c r="G248" i="1"/>
  <c r="F248" i="1"/>
  <c r="H247" i="1"/>
  <c r="G247" i="1"/>
  <c r="F247" i="1"/>
  <c r="H246" i="1"/>
  <c r="G246" i="1"/>
  <c r="F246" i="1"/>
  <c r="H245" i="1"/>
  <c r="G245" i="1"/>
  <c r="F245" i="1"/>
  <c r="H244" i="1"/>
  <c r="G244" i="1"/>
  <c r="F244" i="1"/>
  <c r="H243" i="1"/>
  <c r="G243" i="1"/>
  <c r="F243" i="1"/>
  <c r="H242" i="1"/>
  <c r="G242" i="1"/>
  <c r="F242" i="1"/>
  <c r="H241" i="1"/>
  <c r="G241" i="1"/>
  <c r="F241" i="1"/>
  <c r="H240" i="1"/>
  <c r="G240" i="1"/>
  <c r="F240" i="1"/>
  <c r="H239" i="1"/>
  <c r="G239" i="1"/>
  <c r="F239" i="1"/>
  <c r="H238" i="1"/>
  <c r="G238" i="1"/>
  <c r="F238" i="1"/>
  <c r="H237" i="1"/>
  <c r="G237" i="1"/>
  <c r="F237" i="1"/>
  <c r="H236" i="1"/>
  <c r="G236" i="1"/>
  <c r="F236" i="1"/>
  <c r="H235" i="1"/>
  <c r="G235" i="1"/>
  <c r="F235" i="1"/>
  <c r="H234" i="1"/>
  <c r="G234" i="1"/>
  <c r="F234" i="1"/>
  <c r="H233" i="1"/>
  <c r="G233" i="1"/>
  <c r="F233" i="1"/>
  <c r="H232" i="1"/>
  <c r="G232" i="1"/>
  <c r="F232" i="1"/>
  <c r="H231" i="1"/>
  <c r="G231" i="1"/>
  <c r="F231" i="1"/>
  <c r="H230" i="1"/>
  <c r="G230" i="1"/>
  <c r="F230" i="1"/>
  <c r="H229" i="1"/>
  <c r="G229" i="1"/>
  <c r="F229" i="1"/>
  <c r="H228" i="1"/>
  <c r="G228" i="1"/>
  <c r="F228" i="1"/>
  <c r="H227" i="1"/>
  <c r="G227" i="1"/>
  <c r="F227" i="1"/>
  <c r="H226" i="1"/>
  <c r="G226" i="1"/>
  <c r="F226" i="1"/>
  <c r="H225" i="1"/>
  <c r="G225" i="1"/>
  <c r="F225" i="1"/>
  <c r="H224" i="1"/>
  <c r="G224" i="1"/>
  <c r="F224" i="1"/>
  <c r="H223" i="1"/>
  <c r="G223" i="1"/>
  <c r="F223" i="1"/>
  <c r="H222" i="1"/>
  <c r="G222" i="1"/>
  <c r="F222" i="1"/>
  <c r="H221" i="1"/>
  <c r="G221" i="1"/>
  <c r="F221" i="1"/>
  <c r="H220" i="1"/>
  <c r="G220" i="1"/>
  <c r="F220" i="1"/>
  <c r="H219" i="1"/>
  <c r="G219" i="1"/>
  <c r="F219" i="1"/>
  <c r="H218" i="1"/>
  <c r="G218" i="1"/>
  <c r="F218" i="1"/>
  <c r="H217" i="1"/>
  <c r="G217" i="1"/>
  <c r="F217" i="1"/>
  <c r="H216" i="1"/>
  <c r="G216" i="1"/>
  <c r="F216" i="1"/>
  <c r="H215" i="1"/>
  <c r="G215" i="1"/>
  <c r="F215" i="1"/>
  <c r="H214" i="1"/>
  <c r="G214" i="1"/>
  <c r="F214" i="1"/>
  <c r="H213" i="1"/>
  <c r="G213" i="1"/>
  <c r="F213" i="1"/>
  <c r="H212" i="1"/>
  <c r="G212" i="1"/>
  <c r="F212" i="1"/>
  <c r="H211" i="1"/>
  <c r="G211" i="1"/>
  <c r="F211" i="1"/>
  <c r="H210" i="1"/>
  <c r="G210" i="1"/>
  <c r="F210" i="1"/>
  <c r="H209" i="1"/>
  <c r="G209" i="1"/>
  <c r="F209" i="1"/>
  <c r="H208" i="1"/>
  <c r="G208" i="1"/>
  <c r="F208" i="1"/>
  <c r="H207" i="1"/>
  <c r="G207" i="1"/>
  <c r="F207" i="1"/>
  <c r="H206" i="1"/>
  <c r="G206" i="1"/>
  <c r="F206" i="1"/>
  <c r="H205" i="1"/>
  <c r="G205" i="1"/>
  <c r="F205" i="1"/>
  <c r="H204" i="1"/>
  <c r="G204" i="1"/>
  <c r="F204" i="1"/>
  <c r="H203" i="1"/>
  <c r="G203" i="1"/>
  <c r="F203" i="1"/>
  <c r="H202" i="1"/>
  <c r="G202" i="1"/>
  <c r="F202" i="1"/>
  <c r="H201" i="1"/>
  <c r="G201" i="1"/>
  <c r="F201" i="1"/>
  <c r="H200" i="1"/>
  <c r="G200" i="1"/>
  <c r="F200" i="1"/>
  <c r="H199" i="1"/>
  <c r="G199" i="1"/>
  <c r="F199" i="1"/>
  <c r="H198" i="1"/>
  <c r="G198" i="1"/>
  <c r="F198" i="1"/>
  <c r="H197" i="1"/>
  <c r="G197" i="1"/>
  <c r="F197" i="1"/>
  <c r="H196" i="1"/>
  <c r="G196" i="1"/>
  <c r="F196" i="1"/>
  <c r="H195" i="1"/>
  <c r="G195" i="1"/>
  <c r="F195" i="1"/>
  <c r="H194" i="1"/>
  <c r="G194" i="1"/>
  <c r="F194" i="1"/>
  <c r="H193" i="1"/>
  <c r="G193" i="1"/>
  <c r="F193" i="1"/>
  <c r="H192" i="1"/>
  <c r="G192" i="1"/>
  <c r="F192" i="1"/>
  <c r="H191" i="1"/>
  <c r="G191" i="1"/>
  <c r="F191" i="1"/>
  <c r="H190" i="1"/>
  <c r="G190" i="1"/>
  <c r="F190" i="1"/>
  <c r="H189" i="1"/>
  <c r="G189" i="1"/>
  <c r="F189" i="1"/>
  <c r="H188" i="1"/>
  <c r="G188" i="1"/>
  <c r="F188" i="1"/>
  <c r="H187" i="1"/>
  <c r="G187" i="1"/>
  <c r="F187" i="1"/>
  <c r="H186" i="1"/>
  <c r="G186" i="1"/>
  <c r="F186" i="1"/>
  <c r="H185" i="1"/>
  <c r="G185" i="1"/>
  <c r="F185" i="1"/>
  <c r="H184" i="1"/>
  <c r="G184" i="1"/>
  <c r="F184" i="1"/>
  <c r="H183" i="1"/>
  <c r="G183" i="1"/>
  <c r="F183" i="1"/>
  <c r="H182" i="1"/>
  <c r="G182" i="1"/>
  <c r="F182" i="1"/>
  <c r="H181" i="1"/>
  <c r="G181" i="1"/>
  <c r="F181" i="1"/>
  <c r="H180" i="1"/>
  <c r="G180" i="1"/>
  <c r="F180" i="1"/>
  <c r="H179" i="1"/>
  <c r="G179" i="1"/>
  <c r="F179" i="1"/>
  <c r="H178" i="1"/>
  <c r="G178" i="1"/>
  <c r="F178" i="1"/>
  <c r="H177" i="1"/>
  <c r="G177" i="1"/>
  <c r="F177" i="1"/>
  <c r="H176" i="1"/>
  <c r="G176" i="1"/>
  <c r="F176" i="1"/>
  <c r="H175" i="1"/>
  <c r="G175" i="1"/>
  <c r="F175" i="1"/>
  <c r="H174" i="1"/>
  <c r="G174" i="1"/>
  <c r="F174" i="1"/>
  <c r="H173" i="1"/>
  <c r="G173" i="1"/>
  <c r="F173" i="1"/>
  <c r="H172" i="1"/>
  <c r="G172" i="1"/>
  <c r="F172" i="1"/>
  <c r="H171" i="1"/>
  <c r="G171" i="1"/>
  <c r="F171" i="1"/>
  <c r="H170" i="1"/>
  <c r="G170" i="1"/>
  <c r="F170" i="1"/>
  <c r="H169" i="1"/>
  <c r="G169" i="1"/>
  <c r="F169" i="1"/>
  <c r="H168" i="1"/>
  <c r="G168" i="1"/>
  <c r="F168" i="1"/>
  <c r="H167" i="1"/>
  <c r="G167" i="1"/>
  <c r="F167" i="1"/>
  <c r="H166" i="1"/>
  <c r="G166" i="1"/>
  <c r="F166" i="1"/>
  <c r="H165" i="1"/>
  <c r="G165" i="1"/>
  <c r="F165" i="1"/>
  <c r="H164" i="1"/>
  <c r="G164" i="1"/>
  <c r="F164" i="1"/>
  <c r="H163" i="1"/>
  <c r="G163" i="1"/>
  <c r="F163" i="1"/>
  <c r="H162" i="1"/>
  <c r="G162" i="1"/>
  <c r="F162" i="1"/>
  <c r="H161" i="1"/>
  <c r="G161" i="1"/>
  <c r="F161" i="1"/>
  <c r="H160" i="1"/>
  <c r="G160" i="1"/>
  <c r="F160" i="1"/>
  <c r="H159" i="1"/>
  <c r="G159" i="1"/>
  <c r="F159" i="1"/>
  <c r="H158" i="1"/>
  <c r="G158" i="1"/>
  <c r="F158" i="1"/>
  <c r="H157" i="1"/>
  <c r="G157" i="1"/>
  <c r="F157" i="1"/>
  <c r="H156" i="1"/>
  <c r="G156" i="1"/>
  <c r="F156" i="1"/>
  <c r="H155" i="1"/>
  <c r="G155" i="1"/>
  <c r="F155" i="1"/>
  <c r="H154" i="1"/>
  <c r="G154" i="1"/>
  <c r="F154" i="1"/>
  <c r="H153" i="1"/>
  <c r="G153" i="1"/>
  <c r="F153" i="1"/>
  <c r="H152" i="1"/>
  <c r="G152" i="1"/>
  <c r="F152" i="1"/>
  <c r="H151" i="1"/>
  <c r="G151" i="1"/>
  <c r="F151" i="1"/>
  <c r="H150" i="1"/>
  <c r="G150" i="1"/>
  <c r="F150" i="1"/>
  <c r="H149" i="1"/>
  <c r="G149" i="1"/>
  <c r="F149" i="1"/>
  <c r="H148" i="1"/>
  <c r="G148" i="1"/>
  <c r="F148" i="1"/>
  <c r="H147" i="1"/>
  <c r="G147" i="1"/>
  <c r="F147" i="1"/>
  <c r="H146" i="1"/>
  <c r="G146" i="1"/>
  <c r="F146" i="1"/>
  <c r="H145" i="1"/>
  <c r="G145" i="1"/>
  <c r="F145" i="1"/>
  <c r="H144" i="1"/>
  <c r="G144" i="1"/>
  <c r="F144" i="1"/>
  <c r="H143" i="1"/>
  <c r="G143" i="1"/>
  <c r="F143" i="1"/>
  <c r="H142" i="1"/>
  <c r="G142" i="1"/>
  <c r="F142" i="1"/>
  <c r="H141" i="1"/>
  <c r="G141" i="1"/>
  <c r="F141" i="1"/>
  <c r="H140" i="1"/>
  <c r="G140" i="1"/>
  <c r="F140" i="1"/>
  <c r="H139" i="1"/>
  <c r="G139" i="1"/>
  <c r="F139" i="1"/>
  <c r="H138" i="1"/>
  <c r="G138" i="1"/>
  <c r="F138" i="1"/>
  <c r="H137" i="1"/>
  <c r="G137" i="1"/>
  <c r="F137" i="1"/>
  <c r="H136" i="1"/>
  <c r="G136" i="1"/>
  <c r="F136" i="1"/>
  <c r="H135" i="1"/>
  <c r="G135" i="1"/>
  <c r="F135" i="1"/>
  <c r="H134" i="1"/>
  <c r="G134" i="1"/>
  <c r="F134" i="1"/>
  <c r="H133" i="1"/>
  <c r="G133" i="1"/>
  <c r="F133" i="1"/>
  <c r="H132" i="1"/>
  <c r="G132" i="1"/>
  <c r="F132" i="1"/>
  <c r="H131" i="1"/>
  <c r="G131" i="1"/>
  <c r="F131" i="1"/>
  <c r="H130" i="1"/>
  <c r="G130" i="1"/>
  <c r="F130" i="1"/>
  <c r="H129" i="1"/>
  <c r="G129" i="1"/>
  <c r="F129" i="1"/>
  <c r="H128" i="1"/>
  <c r="G128" i="1"/>
  <c r="F128" i="1"/>
  <c r="H127" i="1"/>
  <c r="G127" i="1"/>
  <c r="F127" i="1"/>
  <c r="H126" i="1"/>
  <c r="G126" i="1"/>
  <c r="F126" i="1"/>
  <c r="H125" i="1"/>
  <c r="G125" i="1"/>
  <c r="F125" i="1"/>
  <c r="H124" i="1"/>
  <c r="G124" i="1"/>
  <c r="F124" i="1"/>
  <c r="H123" i="1"/>
  <c r="G123" i="1"/>
  <c r="F123" i="1"/>
  <c r="H122" i="1"/>
  <c r="G122" i="1"/>
  <c r="F122" i="1"/>
  <c r="H121" i="1"/>
  <c r="G121" i="1"/>
  <c r="F121" i="1"/>
  <c r="H120" i="1"/>
  <c r="G120" i="1"/>
  <c r="F120" i="1"/>
  <c r="H119" i="1"/>
  <c r="G119" i="1"/>
  <c r="F119" i="1"/>
  <c r="H118" i="1"/>
  <c r="G118" i="1"/>
  <c r="F118" i="1"/>
  <c r="H117" i="1"/>
  <c r="G117" i="1"/>
  <c r="F117" i="1"/>
  <c r="H116" i="1"/>
  <c r="G116" i="1"/>
  <c r="F116" i="1"/>
  <c r="H115" i="1"/>
  <c r="G115" i="1"/>
  <c r="F115" i="1"/>
  <c r="H114" i="1"/>
  <c r="G114" i="1"/>
  <c r="F114" i="1"/>
  <c r="H113" i="1"/>
  <c r="G113" i="1"/>
  <c r="F113" i="1"/>
  <c r="H112" i="1"/>
  <c r="G112" i="1"/>
  <c r="F112" i="1"/>
  <c r="H111" i="1"/>
  <c r="G111" i="1"/>
  <c r="F111" i="1"/>
  <c r="H110" i="1"/>
  <c r="G110" i="1"/>
  <c r="F110" i="1"/>
  <c r="H109" i="1"/>
  <c r="G109" i="1"/>
  <c r="F109" i="1"/>
  <c r="H108" i="1"/>
  <c r="G108" i="1"/>
  <c r="F108" i="1"/>
  <c r="H107" i="1"/>
  <c r="G107" i="1"/>
  <c r="F107" i="1"/>
  <c r="H106" i="1"/>
  <c r="G106" i="1"/>
  <c r="F106" i="1"/>
  <c r="H105" i="1"/>
  <c r="G105" i="1"/>
  <c r="F105" i="1"/>
  <c r="H104" i="1"/>
  <c r="G104" i="1"/>
  <c r="F104" i="1"/>
  <c r="H103" i="1"/>
  <c r="G103" i="1"/>
  <c r="F103" i="1"/>
  <c r="H102" i="1"/>
  <c r="G102" i="1"/>
  <c r="F102" i="1"/>
  <c r="H101" i="1"/>
  <c r="G101" i="1"/>
  <c r="F101" i="1"/>
  <c r="H100" i="1"/>
  <c r="G100" i="1"/>
  <c r="F100" i="1"/>
  <c r="H99" i="1"/>
  <c r="G99" i="1"/>
  <c r="F99" i="1"/>
  <c r="H98" i="1"/>
  <c r="G98" i="1"/>
  <c r="F98" i="1"/>
  <c r="H97" i="1"/>
  <c r="G97" i="1"/>
  <c r="F97" i="1"/>
  <c r="H96" i="1"/>
  <c r="G96" i="1"/>
  <c r="F96" i="1"/>
  <c r="H95" i="1"/>
  <c r="G95" i="1"/>
  <c r="F95" i="1"/>
  <c r="H94" i="1"/>
  <c r="G94" i="1"/>
  <c r="F94" i="1"/>
  <c r="H93" i="1"/>
  <c r="G93" i="1"/>
  <c r="F93" i="1"/>
  <c r="H92" i="1"/>
  <c r="G92" i="1"/>
  <c r="F92" i="1"/>
  <c r="H91" i="1"/>
  <c r="G91" i="1"/>
  <c r="F91" i="1"/>
  <c r="H90" i="1"/>
  <c r="G90" i="1"/>
  <c r="F90" i="1"/>
  <c r="H89" i="1"/>
  <c r="G89" i="1"/>
  <c r="F89" i="1"/>
  <c r="H88" i="1"/>
  <c r="G88" i="1"/>
  <c r="F88" i="1"/>
  <c r="H87" i="1"/>
  <c r="G87" i="1"/>
  <c r="F87" i="1"/>
  <c r="H86" i="1"/>
  <c r="G86" i="1"/>
  <c r="F86" i="1"/>
  <c r="H85" i="1"/>
  <c r="G85" i="1"/>
  <c r="F85" i="1"/>
  <c r="H84" i="1"/>
  <c r="G84" i="1"/>
  <c r="F84" i="1"/>
  <c r="H83" i="1"/>
  <c r="G83" i="1"/>
  <c r="F83" i="1"/>
  <c r="H82" i="1"/>
  <c r="G82" i="1"/>
  <c r="F82" i="1"/>
  <c r="H81" i="1"/>
  <c r="G81" i="1"/>
  <c r="F81" i="1"/>
  <c r="H80" i="1"/>
  <c r="G80" i="1"/>
  <c r="F80" i="1"/>
  <c r="H79" i="1"/>
  <c r="G79" i="1"/>
  <c r="F79" i="1"/>
  <c r="H78" i="1"/>
  <c r="G78" i="1"/>
  <c r="F78" i="1"/>
  <c r="H77" i="1"/>
  <c r="G77" i="1"/>
  <c r="F77" i="1"/>
  <c r="H76" i="1"/>
  <c r="G76" i="1"/>
  <c r="F76" i="1"/>
  <c r="H75" i="1"/>
  <c r="G75" i="1"/>
  <c r="F75" i="1"/>
  <c r="H74" i="1"/>
  <c r="G74" i="1"/>
  <c r="F74" i="1"/>
  <c r="H73" i="1"/>
  <c r="G73" i="1"/>
  <c r="F73" i="1"/>
  <c r="H72" i="1"/>
  <c r="G72" i="1"/>
  <c r="F72" i="1"/>
  <c r="H71" i="1"/>
  <c r="G71" i="1"/>
  <c r="F71" i="1"/>
  <c r="H70" i="1"/>
  <c r="G70" i="1"/>
  <c r="F70" i="1"/>
  <c r="H69" i="1"/>
  <c r="G69" i="1"/>
  <c r="F69" i="1"/>
  <c r="H68" i="1"/>
  <c r="G68" i="1"/>
  <c r="F68" i="1"/>
  <c r="H67" i="1"/>
  <c r="G67" i="1"/>
  <c r="F67" i="1"/>
  <c r="H66" i="1"/>
  <c r="G66" i="1"/>
  <c r="F66" i="1"/>
  <c r="H65" i="1"/>
  <c r="G65" i="1"/>
  <c r="F65" i="1"/>
  <c r="H64" i="1"/>
  <c r="G64" i="1"/>
  <c r="F64" i="1"/>
  <c r="H63" i="1"/>
  <c r="G63" i="1"/>
  <c r="F63" i="1"/>
  <c r="H62" i="1"/>
  <c r="G62" i="1"/>
  <c r="F62" i="1"/>
  <c r="H61" i="1"/>
  <c r="G61" i="1"/>
  <c r="F61" i="1"/>
  <c r="H60" i="1"/>
  <c r="G60" i="1"/>
  <c r="F60" i="1"/>
  <c r="H59" i="1"/>
  <c r="G59" i="1"/>
  <c r="F59" i="1"/>
  <c r="H58" i="1"/>
  <c r="G58" i="1"/>
  <c r="F58" i="1"/>
  <c r="H57" i="1"/>
  <c r="G57" i="1"/>
  <c r="F57" i="1"/>
  <c r="H56" i="1"/>
  <c r="G56" i="1"/>
  <c r="F56" i="1"/>
  <c r="H55" i="1"/>
  <c r="G55" i="1"/>
  <c r="F55" i="1"/>
  <c r="H54" i="1"/>
  <c r="G54" i="1"/>
  <c r="F54" i="1"/>
  <c r="H53" i="1"/>
  <c r="G53" i="1"/>
  <c r="F53" i="1"/>
  <c r="H52" i="1"/>
  <c r="G52" i="1"/>
  <c r="F52" i="1"/>
  <c r="H51" i="1"/>
  <c r="G51" i="1"/>
  <c r="F51" i="1"/>
  <c r="H50" i="1"/>
  <c r="G50" i="1"/>
  <c r="F50" i="1"/>
  <c r="H49" i="1"/>
  <c r="G49" i="1"/>
  <c r="F49" i="1"/>
  <c r="H48" i="1"/>
  <c r="G48" i="1"/>
  <c r="F48" i="1"/>
  <c r="H47" i="1"/>
  <c r="G47" i="1"/>
  <c r="F47" i="1"/>
  <c r="H46" i="1"/>
  <c r="G46" i="1"/>
  <c r="F46" i="1"/>
  <c r="H45" i="1"/>
  <c r="G45" i="1"/>
  <c r="F45" i="1"/>
  <c r="H44" i="1"/>
  <c r="G44" i="1"/>
  <c r="F44" i="1"/>
  <c r="H43" i="1"/>
  <c r="G43" i="1"/>
  <c r="F43" i="1"/>
  <c r="H42" i="1"/>
  <c r="G42" i="1"/>
  <c r="F42" i="1"/>
  <c r="H41" i="1"/>
  <c r="G41" i="1"/>
  <c r="F41" i="1"/>
  <c r="H40" i="1"/>
  <c r="G40" i="1"/>
  <c r="F40" i="1"/>
  <c r="H39" i="1"/>
  <c r="G39" i="1"/>
  <c r="F39" i="1"/>
  <c r="H38" i="1"/>
  <c r="G38" i="1"/>
  <c r="F38" i="1"/>
  <c r="H37" i="1"/>
  <c r="G37" i="1"/>
  <c r="F37" i="1"/>
  <c r="H36" i="1"/>
  <c r="G36" i="1"/>
  <c r="F36" i="1"/>
  <c r="H35" i="1"/>
  <c r="G35" i="1"/>
  <c r="F35" i="1"/>
  <c r="H34" i="1"/>
  <c r="G34" i="1"/>
  <c r="F34" i="1"/>
  <c r="H33" i="1"/>
  <c r="G33" i="1"/>
  <c r="F33" i="1"/>
  <c r="H32" i="1"/>
  <c r="G32" i="1"/>
  <c r="F32" i="1"/>
  <c r="H31" i="1"/>
  <c r="G31" i="1"/>
  <c r="F31" i="1"/>
  <c r="H30" i="1"/>
  <c r="G30" i="1"/>
  <c r="F30" i="1"/>
  <c r="H29" i="1"/>
  <c r="G29" i="1"/>
  <c r="F29" i="1"/>
  <c r="H28" i="1"/>
  <c r="G28" i="1"/>
  <c r="F28" i="1"/>
  <c r="H27" i="1"/>
  <c r="G27" i="1"/>
  <c r="F27" i="1"/>
  <c r="H26" i="1"/>
  <c r="G26" i="1"/>
  <c r="F26" i="1"/>
  <c r="H25" i="1"/>
  <c r="G25" i="1"/>
  <c r="F25" i="1"/>
  <c r="H24" i="1"/>
  <c r="G24" i="1"/>
  <c r="F24" i="1"/>
  <c r="H23" i="1"/>
  <c r="G23" i="1"/>
  <c r="F23" i="1"/>
  <c r="H22" i="1"/>
  <c r="G22" i="1"/>
  <c r="F22" i="1"/>
  <c r="H21" i="1"/>
  <c r="G21" i="1"/>
  <c r="F21" i="1"/>
  <c r="H20" i="1"/>
  <c r="G20" i="1"/>
  <c r="F20" i="1"/>
  <c r="H19" i="1"/>
  <c r="G19" i="1"/>
  <c r="F19" i="1"/>
  <c r="H18" i="1"/>
  <c r="G18" i="1"/>
  <c r="F18" i="1"/>
  <c r="H17" i="1"/>
  <c r="G17" i="1"/>
  <c r="F17" i="1"/>
  <c r="H16" i="1"/>
  <c r="G16" i="1"/>
  <c r="F16" i="1"/>
  <c r="H15" i="1"/>
  <c r="G15" i="1"/>
  <c r="F15" i="1"/>
  <c r="H14" i="1"/>
  <c r="G14" i="1"/>
  <c r="F14" i="1"/>
  <c r="H13" i="1"/>
  <c r="G13" i="1"/>
  <c r="F13" i="1"/>
  <c r="H12" i="1"/>
  <c r="G12" i="1"/>
  <c r="F12" i="1"/>
  <c r="H11" i="1"/>
  <c r="G11" i="1"/>
  <c r="F11" i="1"/>
  <c r="H10" i="1"/>
  <c r="G10" i="1"/>
  <c r="F10" i="1"/>
  <c r="H9" i="1"/>
  <c r="G9" i="1"/>
  <c r="F9" i="1"/>
  <c r="H8" i="1"/>
  <c r="G8" i="1"/>
  <c r="F8" i="1"/>
  <c r="H7" i="1"/>
  <c r="G7" i="1"/>
  <c r="F7" i="1"/>
  <c r="H6" i="1"/>
  <c r="G6" i="1"/>
  <c r="F6" i="1"/>
  <c r="H5" i="1"/>
  <c r="G5" i="1"/>
  <c r="F5" i="1"/>
</calcChain>
</file>

<file path=xl/sharedStrings.xml><?xml version="1.0" encoding="utf-8"?>
<sst xmlns="http://schemas.openxmlformats.org/spreadsheetml/2006/main" count="1564" uniqueCount="743">
  <si>
    <r>
      <t xml:space="preserve">Results of the analysis of the -1075 to +352bp sequence of the </t>
    </r>
    <r>
      <rPr>
        <i/>
        <sz val="11"/>
        <color theme="1"/>
        <rFont val="Calibri"/>
        <family val="2"/>
        <scheme val="minor"/>
      </rPr>
      <t>Slc7a5</t>
    </r>
    <r>
      <rPr>
        <sz val="11"/>
        <color theme="1"/>
        <rFont val="Calibri"/>
        <family val="2"/>
        <scheme val="minor"/>
      </rPr>
      <t xml:space="preserve"> mouse gene with the MatInspector program.</t>
    </r>
  </si>
  <si>
    <t>Matrix information</t>
  </si>
  <si>
    <t>Position in MatInspector</t>
  </si>
  <si>
    <t>Position from TSS</t>
  </si>
  <si>
    <t>genomic position</t>
  </si>
  <si>
    <t>Similarity</t>
  </si>
  <si>
    <t>Family</t>
  </si>
  <si>
    <t>Detailed info</t>
  </si>
  <si>
    <t>Start</t>
  </si>
  <si>
    <t>End</t>
  </si>
  <si>
    <t>Anchor</t>
  </si>
  <si>
    <t>start</t>
  </si>
  <si>
    <t>end</t>
  </si>
  <si>
    <t>Strand</t>
  </si>
  <si>
    <t>Sequence</t>
  </si>
  <si>
    <t>Core</t>
  </si>
  <si>
    <t>Matrix</t>
  </si>
  <si>
    <t>Evidence</t>
  </si>
  <si>
    <t>V$EVI1</t>
  </si>
  <si>
    <t>Ecotropic viral integration site 1 encoded factor, amino-terminal zinc finger domain</t>
  </si>
  <si>
    <t>-</t>
  </si>
  <si>
    <t>ttcattggtcaaGATAa</t>
  </si>
  <si>
    <t>V$RXRF</t>
  </si>
  <si>
    <t>Retinoid X receptor alpha homodimer, DR1 sites</t>
  </si>
  <si>
    <t>gaaaatttcattGGTCaagataagt</t>
  </si>
  <si>
    <t>Slc7a5 is cocited with V$RXRF (TF: Rxra)</t>
  </si>
  <si>
    <t>V$CAAT</t>
  </si>
  <si>
    <t>Cellular and viral CCAAT box</t>
  </si>
  <si>
    <t>+</t>
  </si>
  <si>
    <t>ttgaCCAAtgaaatt</t>
  </si>
  <si>
    <t>V$NR2F</t>
  </si>
  <si>
    <t>Chicken ovalbumin upstream promoter transcription factor 2, NR2F2 homodimer, DR1 sites</t>
  </si>
  <si>
    <t>tggaaaatttcattGGTCaagataa</t>
  </si>
  <si>
    <t>V$CLOX</t>
  </si>
  <si>
    <t>Transcriptional repressor CDP</t>
  </si>
  <si>
    <t>tcttgacCAATgaaattttccaa</t>
  </si>
  <si>
    <t>V$NFAT</t>
  </si>
  <si>
    <t>Nuclear factor of activated T-cells 5</t>
  </si>
  <si>
    <t>gcttGGAAaatttcattgg</t>
  </si>
  <si>
    <t>V$SORY</t>
  </si>
  <si>
    <t>SRY (sex determining region Y)-box 1, dimeric binding sites</t>
  </si>
  <si>
    <t>gacCAATgaaattttccaagcgt</t>
  </si>
  <si>
    <t>HMGI(Y) high-mobility-group protein I (Y), architectural transcription factor organizing the framework of a nuclear protein-DNA transcriptional complex</t>
  </si>
  <si>
    <t>atgaAATTttccaagcgtaccat</t>
  </si>
  <si>
    <t>V$PAX5</t>
  </si>
  <si>
    <t>B-cell-specific activator protein</t>
  </si>
  <si>
    <t>aatgaaattttccaAGCGtaccatcagct</t>
  </si>
  <si>
    <t>O$MTEN</t>
  </si>
  <si>
    <t>Drosophila motif ten element</t>
  </si>
  <si>
    <t>ttttccaAGCGtaccatcagc</t>
  </si>
  <si>
    <t>V$HBOX</t>
  </si>
  <si>
    <t>Homeodomain transcription factor Gsh-2</t>
  </si>
  <si>
    <t>gctgtgTAATttgagctga</t>
  </si>
  <si>
    <t>V$CEBP</t>
  </si>
  <si>
    <t>CCAAT/enhancer binding protein beta</t>
  </si>
  <si>
    <t>tgggcTGTGtaattt</t>
  </si>
  <si>
    <t>V$ZF05</t>
  </si>
  <si>
    <t>Zinc finger protein 410</t>
  </si>
  <si>
    <t>tggTATGggctgtgt</t>
  </si>
  <si>
    <t>V$EBOX</t>
  </si>
  <si>
    <t>v-myc myelocytomatosis viral related oncogene, neuroblastoma derived</t>
  </si>
  <si>
    <t>aagccctCGTGgtatgg</t>
  </si>
  <si>
    <t>V$HOMF</t>
  </si>
  <si>
    <t>H6 homeodomain HMX3/Nkx5.1 transcription factor</t>
  </si>
  <si>
    <t>gctcaaggAAGTgggttca</t>
  </si>
  <si>
    <t>V$ETSF</t>
  </si>
  <si>
    <t>Polyomavirus enhancer A binding protein 3, ETV4 (Ets variant gene 4)</t>
  </si>
  <si>
    <t>gagctcaAGGAagtgggttca</t>
  </si>
  <si>
    <t>V$BCL6</t>
  </si>
  <si>
    <t>B-cell CLL/lymphoma 6, member B (BCL6B)</t>
  </si>
  <si>
    <t>cacTTCCttgagctcac</t>
  </si>
  <si>
    <t>Chicken ovalbumin upstream promoter (COUP-TF), DR0 sites</t>
  </si>
  <si>
    <t>accggtgagcTCAAggaagtgggtt</t>
  </si>
  <si>
    <t>V$PAX9</t>
  </si>
  <si>
    <t xml:space="preserve">Zebrafish PAX9 binding sites            </t>
  </si>
  <si>
    <t>tccttgagctcaccGGTGggc</t>
  </si>
  <si>
    <t>V$ZTRE</t>
  </si>
  <si>
    <t>ZTRE motifs (2 bp spacer), ZNF658 binding site</t>
  </si>
  <si>
    <t>gaCGCCcaccggtgagc</t>
  </si>
  <si>
    <t>tcgtgacgcccaccGGTGagc</t>
  </si>
  <si>
    <t>V$PAX3</t>
  </si>
  <si>
    <t>Pax-3 paired domain protein, expressed in embryogenesis, mutations correlate to Waardenburg Syndrome</t>
  </si>
  <si>
    <t>tTCGTgacgcccaccggtg</t>
  </si>
  <si>
    <t>V$CREB</t>
  </si>
  <si>
    <t>Activating transcription factor 1</t>
  </si>
  <si>
    <t>tcttcgTGACgcccaccggtg</t>
  </si>
  <si>
    <t>Slc7a5 is cocited with V$CREB (TF: Atf4, Jun)</t>
  </si>
  <si>
    <t>V$SP1F</t>
  </si>
  <si>
    <t>Sp4 transcription factor</t>
  </si>
  <si>
    <t>ccggtgGGCGtcacgaa</t>
  </si>
  <si>
    <t>V$KLFS</t>
  </si>
  <si>
    <t>Kruppel-like factor 7 (ubiquitous, UKLF) (secondary DNA binding preference)</t>
  </si>
  <si>
    <t>ccggtgGGCGtcacgaaga</t>
  </si>
  <si>
    <t>cAMP-responsive element binding protein</t>
  </si>
  <si>
    <t>gcatcttcgTGACgcccaccg</t>
  </si>
  <si>
    <t>Homeobox transcription factor Gsh-1</t>
  </si>
  <si>
    <t>ccagagctgaTAATggtgc</t>
  </si>
  <si>
    <t>V$GATA</t>
  </si>
  <si>
    <t>GATA-binding factor 1</t>
  </si>
  <si>
    <t>agctGATAatggt</t>
  </si>
  <si>
    <t>Barx2, homeobox transcription factor that preferentially binds to paired TAAT motifs</t>
  </si>
  <si>
    <t>gagctgaTAATggtgccca</t>
  </si>
  <si>
    <t>V$HOXF</t>
  </si>
  <si>
    <t>Hox-1.3, vertebrate homeobox protein</t>
  </si>
  <si>
    <t>gctgaTAATggtgcccacg</t>
  </si>
  <si>
    <t>V$HICF</t>
  </si>
  <si>
    <t>Hypermethylated in cancer 1 (secondary DNA binding preference)</t>
  </si>
  <si>
    <t>tggTGCCcacgat</t>
  </si>
  <si>
    <t>V$MTF1</t>
  </si>
  <si>
    <t>Metal-regulatory transcription factor 1</t>
  </si>
  <si>
    <t>tggtgccCACGatga</t>
  </si>
  <si>
    <t>Slc7a5 is cocited with V$MTF1 (TF: Mtf1)</t>
  </si>
  <si>
    <t>T-cell leukemia homeobox 1</t>
  </si>
  <si>
    <t>gtgcccaCGATgatggcac</t>
  </si>
  <si>
    <t>V$NF1F</t>
  </si>
  <si>
    <t>Nuclear factor 1 (CTF1)</t>
  </si>
  <si>
    <t>atgaTGGCaccaggcctggga</t>
  </si>
  <si>
    <t>Nuclear factor I/B</t>
  </si>
  <si>
    <t>tcccaggcctggtGCCAtcat</t>
  </si>
  <si>
    <t>V$ZFXY</t>
  </si>
  <si>
    <t>X-linked zinc finger protein</t>
  </si>
  <si>
    <t>caGGCCtggtg</t>
  </si>
  <si>
    <t>caGGCCtggga</t>
  </si>
  <si>
    <t>Zinc finger protein 410, APA-1</t>
  </si>
  <si>
    <t>aggcctgGGATgctg</t>
  </si>
  <si>
    <t>V$HEAT</t>
  </si>
  <si>
    <t>Heat shock factor 2</t>
  </si>
  <si>
    <t>ggcctgggatgctGAACcttccaga</t>
  </si>
  <si>
    <t>V$AP1R</t>
  </si>
  <si>
    <t>Lens-specific Maf/MafA-sites</t>
  </si>
  <si>
    <t>catctggaaggttcAGCAtccca</t>
  </si>
  <si>
    <t>Transcription factor MafF</t>
  </si>
  <si>
    <t>tgggatGCTGaaccttccagatg</t>
  </si>
  <si>
    <t>ggtcacacatctgGAAGgttcagca</t>
  </si>
  <si>
    <t>V$MYOD</t>
  </si>
  <si>
    <t>Transcription factor E2a (E12/E47) (secondary DNA binding preference)</t>
  </si>
  <si>
    <t>accttccaGATGtgtga</t>
  </si>
  <si>
    <t>V$RP58</t>
  </si>
  <si>
    <t>Zinc finger protein RP58 (ZNF238), associated preferentially with heterochromatin</t>
  </si>
  <si>
    <t>cacaCATCtggaa</t>
  </si>
  <si>
    <t>Pax-3 paired domain protein</t>
  </si>
  <si>
    <t>gtggTCACacatctggaag</t>
  </si>
  <si>
    <t>V$RORA</t>
  </si>
  <si>
    <t>Orphan nuclear receptor rev-erb alpha (NR1D1)</t>
  </si>
  <si>
    <t>agataatgtgGTCAcacatctggaa</t>
  </si>
  <si>
    <t>V$HAML</t>
  </si>
  <si>
    <t>RUNX3 (Runt-related transcription factor 3), AML2 (Acute myeloid leukemia 2)</t>
  </si>
  <si>
    <t>taaTGTGgtcacaca</t>
  </si>
  <si>
    <t>tgagaTAATgtggtcacac</t>
  </si>
  <si>
    <t>V$BRN5</t>
  </si>
  <si>
    <t>POU class 6 homeobox 1 (POU6F1)</t>
  </si>
  <si>
    <t>tgtgtgaccacATTAtctcaaaa</t>
  </si>
  <si>
    <t>Complex of Lmo2 bound to Tal-1, E2A proteins, and GATA-1, half-site 2</t>
  </si>
  <si>
    <t>ttgaGATAatgtg</t>
  </si>
  <si>
    <t>V$DMRT</t>
  </si>
  <si>
    <t>Doublesex and mab-3 related transcription factor 1</t>
  </si>
  <si>
    <t>ggtttttgagataATGTggtc</t>
  </si>
  <si>
    <t>TR4 homodimer, DR1 site</t>
  </si>
  <si>
    <t>aatcttAGGTaagagggtttttgag</t>
  </si>
  <si>
    <t>E4BP4, bZIP domain, transcriptional repressor</t>
  </si>
  <si>
    <t>gaaatcttagGTAAgagggtt</t>
  </si>
  <si>
    <t>V$PARF</t>
  </si>
  <si>
    <t>Thyrotrophic embryonic factor / hepatic leukemia factor</t>
  </si>
  <si>
    <t>ccctcTTACctaagatt</t>
  </si>
  <si>
    <t>Thyrotrophic embryonic factor</t>
  </si>
  <si>
    <t>aaatcttagGTAAgagg</t>
  </si>
  <si>
    <t>attcttagGAAAtct</t>
  </si>
  <si>
    <t>V$STAT</t>
  </si>
  <si>
    <t>STAT6: signal transducer and activator of transcription 6</t>
  </si>
  <si>
    <t>agatTTCCtaagaatgaca</t>
  </si>
  <si>
    <t>ERBA-related gene-2, homodimer DR1 binding site</t>
  </si>
  <si>
    <t>actgtagggtgaAAGGgctttaggt</t>
  </si>
  <si>
    <t>V$PRDF</t>
  </si>
  <si>
    <t>PRDI binding factor 1</t>
  </si>
  <si>
    <t>gtagggtGAAAgggcttta</t>
  </si>
  <si>
    <t>V$PERO</t>
  </si>
  <si>
    <t>Peroxisome proliferator-activated receptor gamma</t>
  </si>
  <si>
    <t>tactgtagggtgAAAGggcttta</t>
  </si>
  <si>
    <t>Slc7a5 is cocited with V$PERO (TF: Pparg, Rxra)</t>
  </si>
  <si>
    <t>V$SREB</t>
  </si>
  <si>
    <t>Sterol regulatory element binding transcription factor</t>
  </si>
  <si>
    <t>cttTCACcctacagt</t>
  </si>
  <si>
    <t>V$HUB1</t>
  </si>
  <si>
    <t>Zinc finger protein 282 (HTLV-I U5 repressive element-binding protein 1)</t>
  </si>
  <si>
    <t>TTTCaccctacagta</t>
  </si>
  <si>
    <t>V$SNAP</t>
  </si>
  <si>
    <t>Proximal sequence element (PSE) of RNA polymerase III-transcribed genes</t>
  </si>
  <si>
    <t>ttcacCCTAcagtagattg</t>
  </si>
  <si>
    <t>V$PLZF</t>
  </si>
  <si>
    <t>Promyelocytic leukemia zink finger (TF with nine Krueppel-like zink fingers)</t>
  </si>
  <si>
    <t>cccTACAgtagattg</t>
  </si>
  <si>
    <t>V$FAST</t>
  </si>
  <si>
    <t>Forkhead box H1 (Foxh1)</t>
  </si>
  <si>
    <t>cctacagtaGATTgggt</t>
  </si>
  <si>
    <t>Nuclear factor Y (Y-box binding factor)</t>
  </si>
  <si>
    <t>caacCCAAtctactg</t>
  </si>
  <si>
    <t>V$DUXF</t>
  </si>
  <si>
    <t>Double homeobox protein 4</t>
  </si>
  <si>
    <t>gtaGATTgggttggt</t>
  </si>
  <si>
    <t>V$ABDB</t>
  </si>
  <si>
    <t>Homeobox C13 / Hox-3gamma</t>
  </si>
  <si>
    <t>ttcccttcTAAAacttg</t>
  </si>
  <si>
    <t>Slc7a5 is cocited with V$ABDB (TF: Hoxb9)</t>
  </si>
  <si>
    <t>gaagcaagttttAGAAgggaaccaa</t>
  </si>
  <si>
    <t>O$VTBP</t>
  </si>
  <si>
    <t xml:space="preserve">Muscle TATA box                         </t>
  </si>
  <si>
    <t>ccttcTAAAacttgctt</t>
  </si>
  <si>
    <t>V$MYT1</t>
  </si>
  <si>
    <t>MyT1 zinc finger transcription factor involved in primary neurogenesis</t>
  </si>
  <si>
    <t>agcAAGTtttaga</t>
  </si>
  <si>
    <t>acacCCAAtctggag</t>
  </si>
  <si>
    <t>ggtgtaccacTAATcgagc</t>
  </si>
  <si>
    <t>aaaagctCGATtagtggta</t>
  </si>
  <si>
    <t>accacTAATcgagcttttg</t>
  </si>
  <si>
    <t>V$CART</t>
  </si>
  <si>
    <t>Phox2a (ARIX) and Phox2b</t>
  </si>
  <si>
    <t>accacTAATcgagcttttgtc</t>
  </si>
  <si>
    <t>Cut-like homeodomain protein</t>
  </si>
  <si>
    <t>cactaATCGagcttttgtcaaga</t>
  </si>
  <si>
    <t>SRY-box containing gene 3</t>
  </si>
  <si>
    <t>tcttgaCAAAagctcgattagtg</t>
  </si>
  <si>
    <t>Hepatic nuclear factor 4, DR2 sites</t>
  </si>
  <si>
    <t>gggtcttgacaAAAGctcgattagt</t>
  </si>
  <si>
    <t>Retinoic acid receptor gamma, homodimer DR2 binding site</t>
  </si>
  <si>
    <t>taatcgagctTTTGtcaagaccctc</t>
  </si>
  <si>
    <t>V$SMAD</t>
  </si>
  <si>
    <t>Smad4 transcription factor involved in TGF-beta signaling</t>
  </si>
  <si>
    <t>aggGTCTtgac</t>
  </si>
  <si>
    <t>V$SPZ1</t>
  </si>
  <si>
    <t>Spermatogenic Zip 1 transcription factor</t>
  </si>
  <si>
    <t>aGGAGggtctt</t>
  </si>
  <si>
    <t>Erythroid krueppel like factor (EKLF)</t>
  </si>
  <si>
    <t>ggtcccaaggaGGGTcttg</t>
  </si>
  <si>
    <t>tgggaccaGATGgatat</t>
  </si>
  <si>
    <t>V$NEUR</t>
  </si>
  <si>
    <t>Atonal homolog 1, HATH1, MATH-1</t>
  </si>
  <si>
    <t>tatcCATCtggtccc</t>
  </si>
  <si>
    <t>V$HAND</t>
  </si>
  <si>
    <t>Tal-1beta/E47 heterodimer</t>
  </si>
  <si>
    <t>ttgggacCAGAtggatatcta</t>
  </si>
  <si>
    <t xml:space="preserve">Avian C-type LTR TATA box               </t>
  </si>
  <si>
    <t>ggatatcTAAGtccagg</t>
  </si>
  <si>
    <t>Hepatic nuclear factor 4alpha homodimer, DR1 sites (specific for HNF4A - H4-SBM)</t>
  </si>
  <si>
    <t>agatggatatctaaGTCCaggagta</t>
  </si>
  <si>
    <t>SRY (sex determining region Y)-box 21, dimeric binding sites</t>
  </si>
  <si>
    <t>ccaGAATggtagccagcttactc</t>
  </si>
  <si>
    <t>Heat shock factor 1</t>
  </si>
  <si>
    <t>gaagaatagaccAGAAtggtagcca</t>
  </si>
  <si>
    <t>ggctaccattctggtctaTTCTtcc</t>
  </si>
  <si>
    <t>Nuclear respiratory factor 2</t>
  </si>
  <si>
    <t>gaggaaacGGAAgaatagacc</t>
  </si>
  <si>
    <t>V$MYBL</t>
  </si>
  <si>
    <t>v-Myb, variant of AMV v-myb</t>
  </si>
  <si>
    <t>ctctggaggaAACGgaagaat</t>
  </si>
  <si>
    <t>Nuclear factor of activated T-cells</t>
  </si>
  <si>
    <t>tctggaGGAAacggaagaa</t>
  </si>
  <si>
    <t xml:space="preserve">c-Ets-1 binding site                    </t>
  </si>
  <si>
    <t>gctctggaGGAAacggaagaa</t>
  </si>
  <si>
    <t>ctccagagcTGACggatcatt</t>
  </si>
  <si>
    <t>TCF11/MafG heterodimers, binding to subclass of AP1 sites</t>
  </si>
  <si>
    <t>cgaaatgatccGTCAgctctgga</t>
  </si>
  <si>
    <t>Tax/CREB complex</t>
  </si>
  <si>
    <t>cagagcTGACggatcatttcg</t>
  </si>
  <si>
    <t>V$E2FF</t>
  </si>
  <si>
    <t>E2F, involved in cell cycle regulation, interacts with Rb p107 protein</t>
  </si>
  <si>
    <t>tctgagggcGAAAtgat</t>
  </si>
  <si>
    <t>V$MIZ1</t>
  </si>
  <si>
    <t>Myc-interacting Zn finger protein 1, zinc finger and BTB domain containing 17 (ZBTB17)</t>
  </si>
  <si>
    <t>ttcgcCCTCag</t>
  </si>
  <si>
    <t>V$GCMF</t>
  </si>
  <si>
    <t>Glial cells missing homolog 1, chorion-specific transcription factor GCMa</t>
  </si>
  <si>
    <t>tttcgCCCTcagact</t>
  </si>
  <si>
    <t>Hmx2/Nkx5-2 homeodomain transcription factor</t>
  </si>
  <si>
    <t>tccagaggAAACgagtctg</t>
  </si>
  <si>
    <t>tccagaGGAAacgagtctg</t>
  </si>
  <si>
    <t>SPI-1 proto-oncogene; hematopoietic transcription factor PU.1</t>
  </si>
  <si>
    <t>ggtccagaGGAAacgagtctg</t>
  </si>
  <si>
    <t>Glial cells missing homolog 1 (secondary DNA binding preference)</t>
  </si>
  <si>
    <t>aggcaCCCCtatagt</t>
  </si>
  <si>
    <t>V$PLAG</t>
  </si>
  <si>
    <t>Pleiomorphic adenoma gene-like 1 (secondary DNA binding preference)</t>
  </si>
  <si>
    <t>tataGGGGtgcctcaccccacaa</t>
  </si>
  <si>
    <t>gccTCACcccacaac</t>
  </si>
  <si>
    <t>V$ZF02</t>
  </si>
  <si>
    <t>Transcriptional repressor, binds to elements found predominantly in genes that participate in lipid metabolism</t>
  </si>
  <si>
    <t>cctcacCCCAcaacccaccccca</t>
  </si>
  <si>
    <t>Pleomorphic adenoma gene (PLAG) 1, a developmentally regulated C2H2 zinc finger protein</t>
  </si>
  <si>
    <t>gtGGGGgtgggttgtggggtgag</t>
  </si>
  <si>
    <t>V$RREB</t>
  </si>
  <si>
    <t>Ras-responsive element binding protein 1</t>
  </si>
  <si>
    <t>cCCCAcaacccaccc</t>
  </si>
  <si>
    <t>V$NDPK</t>
  </si>
  <si>
    <t>NME/NM23 nucleoside diphosphate kinase1 and 2</t>
  </si>
  <si>
    <t>tgGGGGtgggttgtggg</t>
  </si>
  <si>
    <t>Krueppel-like factor 2 (lung) (LKLF)</t>
  </si>
  <si>
    <t>agtggGGGTgggttgtggg</t>
  </si>
  <si>
    <t>V$SAL2</t>
  </si>
  <si>
    <t>Zinc finger protein Spalt-2, sal-like 2, p150(sal2)</t>
  </si>
  <si>
    <t>ggggGTGGgtt</t>
  </si>
  <si>
    <t>TGFbeta-inducible early gene (TIEG) / Early growth response gene alpha (EGRalpha)</t>
  </si>
  <si>
    <t>agtgGGGGtgggttgtg</t>
  </si>
  <si>
    <t>Core promoter-binding protein (CPBP) with 3 Krueppel-type zinc fingers (KLF6, ZF9)</t>
  </si>
  <si>
    <t>taagtgGGGGtgggttgtg</t>
  </si>
  <si>
    <t>V$EGRF</t>
  </si>
  <si>
    <t>Wilms Tumor Suppressor</t>
  </si>
  <si>
    <t>ataagTGGGggtgggttgt</t>
  </si>
  <si>
    <t>Zinc finger transcription factor ZBP-89</t>
  </si>
  <si>
    <t>acaacccaCCCCcacttatccta</t>
  </si>
  <si>
    <t>V$NKXH</t>
  </si>
  <si>
    <t>Homeodomain protein NKX3.2 (BAPX1, NKX3B, Bagpipe homolog)</t>
  </si>
  <si>
    <t>taggataAGTGggggtggg</t>
  </si>
  <si>
    <t>tctaggatAAGTgggggtg</t>
  </si>
  <si>
    <t>GATA binding factor</t>
  </si>
  <si>
    <t>ctagGATAagtgg</t>
  </si>
  <si>
    <t>POZ/zinc finger protein, transcriptional repressor, translocations observed in diffuse large cell lymphoma</t>
  </si>
  <si>
    <t>cttatccTAGAtaagat</t>
  </si>
  <si>
    <t>cttatCCTAgataagatat</t>
  </si>
  <si>
    <t>tatcctagataaGATAt</t>
  </si>
  <si>
    <t>cctaGATAagata</t>
  </si>
  <si>
    <t>tcctagaTAAGatattt</t>
  </si>
  <si>
    <t>tagataaGATAtttatc</t>
  </si>
  <si>
    <t>V$IKRS</t>
  </si>
  <si>
    <t>LyF-1 (Ikaros 1), enriched in B and T lymphocytes</t>
  </si>
  <si>
    <t>gtcTGGGagatga</t>
  </si>
  <si>
    <t>Thing1/E47 heterodimer, TH1 bHLH member specific expression in a variety of embryonic tissues</t>
  </si>
  <si>
    <t>cttcatctcCCAGacgcacag</t>
  </si>
  <si>
    <t>V$NGRE</t>
  </si>
  <si>
    <t>Repressive binding sites for glucocorticoid receptor (IR1)</t>
  </si>
  <si>
    <t>tgcgtctgGGAGatg</t>
  </si>
  <si>
    <t>V$STAF</t>
  </si>
  <si>
    <t>Zinc finger protein 143</t>
  </si>
  <si>
    <t>ttatccttcatcTCCCagacgcacaggatat</t>
  </si>
  <si>
    <t>Smad3 transcription factor involved in TGF-beta signaling factor PU.1</t>
  </si>
  <si>
    <t>tgcGTCTggga</t>
  </si>
  <si>
    <t>V$OCT1</t>
  </si>
  <si>
    <t>POU class 3 homeobox 3 (POU3F3), OTF8</t>
  </si>
  <si>
    <t>agtgtGCATatcctg</t>
  </si>
  <si>
    <t>V$STEM</t>
  </si>
  <si>
    <t>POU domain, class 5, transcription factor 1</t>
  </si>
  <si>
    <t>ccagtgtGCATatcctgtg</t>
  </si>
  <si>
    <t>acactggaGGAAgcggagata</t>
  </si>
  <si>
    <t>GATA binding protein 4</t>
  </si>
  <si>
    <t>cggaGATAaacac</t>
  </si>
  <si>
    <t>V$CDXF</t>
  </si>
  <si>
    <t>Caudal type homeobox transcription factor 2</t>
  </si>
  <si>
    <t>gcgggtgtTTATctccgct</t>
  </si>
  <si>
    <t>V$FKHD</t>
  </si>
  <si>
    <t>Fork head related activator-7 (FOXL1)</t>
  </si>
  <si>
    <t>cggagaTAAAcacccgc</t>
  </si>
  <si>
    <t>V$CDEF</t>
  </si>
  <si>
    <t>Cell cycle-dependent element, CDF-1 binding site (CDE/CHR tandem elements regulate cell cycle dependent repression)</t>
  </si>
  <si>
    <t>gcctCGCGggtgt</t>
  </si>
  <si>
    <t>V$ZF03</t>
  </si>
  <si>
    <t>Zinc finger protein 217</t>
  </si>
  <si>
    <t>GAATcctggccct</t>
  </si>
  <si>
    <t>Elk-1</t>
  </si>
  <si>
    <t>acctgcccGGAAtcctggccc</t>
  </si>
  <si>
    <t>Signal transducer and activator of transcription 1</t>
  </si>
  <si>
    <t>cacctgcccGGAAtcctgg</t>
  </si>
  <si>
    <t>Signal transducer and activator of transcription 3</t>
  </si>
  <si>
    <t>aggaTTCCgggcaggtgtt</t>
  </si>
  <si>
    <t>Paraxis (TCF15), member of the Twist subfamily of Class B bHLH factors, forms heterodimers with E12</t>
  </si>
  <si>
    <t>gtcccAACAcctgcccggaat</t>
  </si>
  <si>
    <t>Helix-loop-helix transcription factor 12</t>
  </si>
  <si>
    <t>tccgggcaGGTGttggg</t>
  </si>
  <si>
    <t>Complex of Lmo2 bound to Tal-1, E2A proteins, and GATA-1, half-site 1</t>
  </si>
  <si>
    <t>ttccgggCAGGtgttgggact</t>
  </si>
  <si>
    <t>V$BRAC</t>
  </si>
  <si>
    <t>Eomesodermin, TBR-2 (secondary DNA binding preference)</t>
  </si>
  <si>
    <t>attccgggcaGGTGttgggactatacact</t>
  </si>
  <si>
    <t>V$NFKB</t>
  </si>
  <si>
    <t>NF-kappaB</t>
  </si>
  <si>
    <t>ttGGGActatacact</t>
  </si>
  <si>
    <t>Slc7a5 is cocited with V$NFKB (TF: Nfkb1, Rel)</t>
  </si>
  <si>
    <t>Pleomorphic adenoma gene 1</t>
  </si>
  <si>
    <t>aaGGGGggtggctcagtgtatag</t>
  </si>
  <si>
    <t>aagggGGGTggctcagtgt</t>
  </si>
  <si>
    <t>Gut-enriched Krueppel-like factor / KLF4</t>
  </si>
  <si>
    <t>ggaagggggGTGGctcagt</t>
  </si>
  <si>
    <t>ggaaGGGGggtggctca</t>
  </si>
  <si>
    <t>ctgagccaCCCCccttccggtgc</t>
  </si>
  <si>
    <t>V$BEDF</t>
  </si>
  <si>
    <t>Zinc finger, BED-type containing 4; polyG binding sites</t>
  </si>
  <si>
    <t>ccggaagGGGGgtgg</t>
  </si>
  <si>
    <t>V$GLIF</t>
  </si>
  <si>
    <t>GLIS family zinc finger 3, Gli-similar 3</t>
  </si>
  <si>
    <t>gccaCCCCccttccggt</t>
  </si>
  <si>
    <t>Kidney-enriched kruppel-like factor, KLF15</t>
  </si>
  <si>
    <t>gcaccggaaGGGGggtggc</t>
  </si>
  <si>
    <t>V$CTCF</t>
  </si>
  <si>
    <t>Insulator protein CTCF (CCCTC-binding factor)</t>
  </si>
  <si>
    <t>agaaagcaccggaAGGGgggtggctca</t>
  </si>
  <si>
    <t>Kruppel-like zinc finger protein 219</t>
  </si>
  <si>
    <t>agccaCCCCccttccggtgcttt</t>
  </si>
  <si>
    <t>aaagcaccGGAAggggggtgg</t>
  </si>
  <si>
    <t>V$P53F</t>
  </si>
  <si>
    <t>Tumor suppressor p53 (3' half site)</t>
  </si>
  <si>
    <t>tgctttctcccttgaCAAGtcctct</t>
  </si>
  <si>
    <t>Slc7a5 is cocited with V$P53F (TF: Trp53)</t>
  </si>
  <si>
    <t>caGAGGacttgtcaagggagaaa</t>
  </si>
  <si>
    <t>V$TALE</t>
  </si>
  <si>
    <t>Meis homeobox 3 (Meis3)</t>
  </si>
  <si>
    <t>agaggacttGTCAaggg</t>
  </si>
  <si>
    <t>V$RUSH</t>
  </si>
  <si>
    <t>SWI/SNF related, matrix associated, actin dependent regulator of chromatin, subfamily a, member 3</t>
  </si>
  <si>
    <t>gaggACTTgtc</t>
  </si>
  <si>
    <t>CCCTC-binding factor</t>
  </si>
  <si>
    <t>cctctgcgccgcctGGGGcgggagaag</t>
  </si>
  <si>
    <t>CCCTC-binding factor (zinc finger protein)-like (BORIS)</t>
  </si>
  <si>
    <t>cttctcccgccccaggcGGCGcagagg</t>
  </si>
  <si>
    <t>KRAB-containing zinc finger protein 300</t>
  </si>
  <si>
    <t>tctcccgCCCCaggcggcgcaga</t>
  </si>
  <si>
    <t>ccCGCCccaggcggcgc</t>
  </si>
  <si>
    <t>V$AP2F</t>
  </si>
  <si>
    <t>Activator protein 2 alpha</t>
  </si>
  <si>
    <t>cccGCCCcaggcggc</t>
  </si>
  <si>
    <t>Transcription factor AP-2, gamma</t>
  </si>
  <si>
    <t>gccgCCTGgggcggg</t>
  </si>
  <si>
    <t>Stimulating protein 1, ubiquitous zinc finger transcription factor</t>
  </si>
  <si>
    <t>gcctgGGGCgggagaag</t>
  </si>
  <si>
    <t>O$XCPE</t>
  </si>
  <si>
    <t>X gene core promoter element 1</t>
  </si>
  <si>
    <t>ggGCGGgagaa</t>
  </si>
  <si>
    <t>E2F transcription factor 4, p107/p130-binding protein</t>
  </si>
  <si>
    <t>ctgggGCGGgagaagaa</t>
  </si>
  <si>
    <t>ctGGGGcgggagaagaa</t>
  </si>
  <si>
    <t>V$AHRR</t>
  </si>
  <si>
    <t>DRE (dioxin response elements), XRE (xenobiotic response elements) bound by AHR/ARNT heterodimers</t>
  </si>
  <si>
    <t>attggtaaggGCGTgcttcttctcc</t>
  </si>
  <si>
    <t>Slc7a5 is cocited with V$AHRR (TF: Ahr)</t>
  </si>
  <si>
    <t>V$HASF</t>
  </si>
  <si>
    <t>HIF-1 ancillary sequence</t>
  </si>
  <si>
    <t>aagCACGccct</t>
  </si>
  <si>
    <t>cttaCCAAtcggccc</t>
  </si>
  <si>
    <t>cccttacCAATcggccctgacat</t>
  </si>
  <si>
    <t>V$CSEN</t>
  </si>
  <si>
    <t>Downstream regulatory element-antagonist modulator, Ca2+-binding protein of the neuronal calcium sensors family that binds DRE (downstream regulatory element) sites as a tetramer</t>
  </si>
  <si>
    <t>atGTCAgggcc</t>
  </si>
  <si>
    <t>Prostate-derived Ets factor</t>
  </si>
  <si>
    <t>cctgtgcaGGATgtcagggcc</t>
  </si>
  <si>
    <t>Tumor suppressor p53</t>
  </si>
  <si>
    <t>ctcaCAAGtcctgtgcaggatgtca</t>
  </si>
  <si>
    <t>caggACTTgtg</t>
  </si>
  <si>
    <t>T-box gene 16 (tbx16) of zebrafish</t>
  </si>
  <si>
    <t>cttgtgaggagGTGTgagtcgactctcca</t>
  </si>
  <si>
    <t>SAM pointed domain containing ets transcription factor</t>
  </si>
  <si>
    <t>caacattCGGAtcttgtgaaa</t>
  </si>
  <si>
    <t>ttcacaAGATccgaatg</t>
  </si>
  <si>
    <t>V$PAX2</t>
  </si>
  <si>
    <t>Zebrafish PAX2 paired domain protein</t>
  </si>
  <si>
    <t>aacattcggatcttgtgAAACac</t>
  </si>
  <si>
    <t>TTTCacaagatccga</t>
  </si>
  <si>
    <t>gatctTGTGaaacac</t>
  </si>
  <si>
    <t>aaaCACGccgc</t>
  </si>
  <si>
    <t>V$ZBED</t>
  </si>
  <si>
    <t>Zinc finger, BED-type containing 1</t>
  </si>
  <si>
    <t>ttatCGCGgcgtg</t>
  </si>
  <si>
    <t>ccgcGATAaaccc</t>
  </si>
  <si>
    <t>tgatgggtTTATcgcggcg</t>
  </si>
  <si>
    <t>Cut-like homeobox 1, dimeric binding site</t>
  </si>
  <si>
    <t>cacgccgCGATaaacccatcagt</t>
  </si>
  <si>
    <t>V$ZF12</t>
  </si>
  <si>
    <t>Zinc finger protein 652 (ZNF652)</t>
  </si>
  <si>
    <t>actgatGGGTttatc</t>
  </si>
  <si>
    <t>gtttaacgcgGCGTgactactgatg</t>
  </si>
  <si>
    <t>Paired box protein Pax-9</t>
  </si>
  <si>
    <t>agtagtCACGccgcgttaaac</t>
  </si>
  <si>
    <t>agtagtcacgccgcgttAAACac</t>
  </si>
  <si>
    <t>v-Myb, AMV v-myb</t>
  </si>
  <si>
    <t>tgatgtgtttAACGcggcgtg</t>
  </si>
  <si>
    <t>Forkhead box J1</t>
  </si>
  <si>
    <t>ccgcgttaAACAcatca</t>
  </si>
  <si>
    <t>tcaggatcttAACGctccacg</t>
  </si>
  <si>
    <t>V$PAX6</t>
  </si>
  <si>
    <t>Pax-6 paired domain binding site</t>
  </si>
  <si>
    <t>tcttaACGCtccacgtgct</t>
  </si>
  <si>
    <t>V$ZF08</t>
  </si>
  <si>
    <t>KRAB-zinc finger protein synten (KID3)</t>
  </si>
  <si>
    <t>acgctCCACgt</t>
  </si>
  <si>
    <t>X-box-binding protein 1</t>
  </si>
  <si>
    <t>gttagagcACGTggagcgtta</t>
  </si>
  <si>
    <t>MAX binding protein</t>
  </si>
  <si>
    <t>tagagCACGtggagcgt</t>
  </si>
  <si>
    <t>TWIST homolog of drosophila</t>
  </si>
  <si>
    <t>gttagagCACGtggagcgtta</t>
  </si>
  <si>
    <t>V$HESF</t>
  </si>
  <si>
    <t>Basic helix-loop-helix protein known as Dec2, Sharp1 or BHLHE41</t>
  </si>
  <si>
    <t>agagcaCGTGgagcg</t>
  </si>
  <si>
    <t>V$HIFF</t>
  </si>
  <si>
    <t>Hypoxia response elements, binding sites for HIF1alpha/ARNT heterodimers</t>
  </si>
  <si>
    <t>acgctccACGTgctcta</t>
  </si>
  <si>
    <t>Slc7a5 is cocited with V$HIFF (TF: Epas1)</t>
  </si>
  <si>
    <t>cgctcCACGtgctctaa</t>
  </si>
  <si>
    <t>Basic helix-loop-helix protein known as Dec1, Stra13, Sharp2 or BHLHE40</t>
  </si>
  <si>
    <t>gctccaCGTGctcta</t>
  </si>
  <si>
    <t>Hypoxia-response elements</t>
  </si>
  <si>
    <t>ttagagcaCGTGgagcg</t>
  </si>
  <si>
    <t>V$ZF10</t>
  </si>
  <si>
    <t>PR domain zinc finger protein 14</t>
  </si>
  <si>
    <t>ctgTTAGagcacgtg</t>
  </si>
  <si>
    <t>c-Myb, important in hematopoesis, cellular equivalent to avian myoblastosis virus oncogene v-myb</t>
  </si>
  <si>
    <t>cacgtgctcTAACagacttgg</t>
  </si>
  <si>
    <t>ccccgCCCCcaagtctgttagag</t>
  </si>
  <si>
    <t>ggcccccgCCCCcaagtctgtta</t>
  </si>
  <si>
    <t>EGR1, early growth response 1</t>
  </si>
  <si>
    <t>agacttggGGGCgggggcc</t>
  </si>
  <si>
    <t>Zinc finger and BTB domain containing 7A, pokemon</t>
  </si>
  <si>
    <t>cgggcCCCCgcccccaagtctgt</t>
  </si>
  <si>
    <t>V$GCF2</t>
  </si>
  <si>
    <t>Leucine rich repeat (in FLII) interacting protein 1</t>
  </si>
  <si>
    <t>gggCCCCcgcccccaagtc</t>
  </si>
  <si>
    <t>gacttgGGGGcgggggccc</t>
  </si>
  <si>
    <t>Pleiomorphic adenoma gene-like 1</t>
  </si>
  <si>
    <t>cgcggGCCCccgcccccaagtct</t>
  </si>
  <si>
    <t>cttggGGGCgggggccc</t>
  </si>
  <si>
    <t>Zinc finger, BED-type containing 4; GC-box binding sites</t>
  </si>
  <si>
    <t>tggGGGCgggggccc</t>
  </si>
  <si>
    <t>Kruppel-like factor 5 (intestinal)</t>
  </si>
  <si>
    <t>cttggGGGCgggggcccgc</t>
  </si>
  <si>
    <t>V$MAZF</t>
  </si>
  <si>
    <t>MYC-associated zinc finger protein related transcription factor</t>
  </si>
  <si>
    <t>gggggcGGGGgcc</t>
  </si>
  <si>
    <t>ggGCGGgggcc</t>
  </si>
  <si>
    <t>tggggGCGGgggcccgc</t>
  </si>
  <si>
    <t>tgGGGGcgggggcccgc</t>
  </si>
  <si>
    <t>gggggCGGGggcccgcgaa</t>
  </si>
  <si>
    <t>ggcggGGGCccgcgaaggaggcg</t>
  </si>
  <si>
    <t>cgcgaCCCCgcctccttcgcggg</t>
  </si>
  <si>
    <t>GLIS family zinc finger 2</t>
  </si>
  <si>
    <t>gcgaCCCCgcctccttc</t>
  </si>
  <si>
    <t>GC box elements</t>
  </si>
  <si>
    <t>gaaggaGGCGgggtcgc</t>
  </si>
  <si>
    <t>E2F transcription factor 1</t>
  </si>
  <si>
    <t>aggaGGCGgggtcgcgc</t>
  </si>
  <si>
    <t>gtcgCGCGggctg</t>
  </si>
  <si>
    <t>V$PCBE</t>
  </si>
  <si>
    <t>Prolactin regulatory element-binding protein</t>
  </si>
  <si>
    <t>cccccTCAGcccgcg</t>
  </si>
  <si>
    <t>ccccgCCCCctcagcccgcgcga</t>
  </si>
  <si>
    <t>gggctgaGGGGgcgg</t>
  </si>
  <si>
    <t>tcgcgcgggctgagGGGGcgggggcct</t>
  </si>
  <si>
    <t>ccgccCCCTcagccc</t>
  </si>
  <si>
    <t>ggcccccgCCCCctcagcccgcg</t>
  </si>
  <si>
    <t>ggctgaggGGGCgggggcc</t>
  </si>
  <si>
    <t>aaggcCCCCgccccctcagcccg</t>
  </si>
  <si>
    <t>aggCCCCcgccccctcagc</t>
  </si>
  <si>
    <t>gctgagGGGGcgggggcct</t>
  </si>
  <si>
    <t>tgaggGGGCgggggcct</t>
  </si>
  <si>
    <t>aggGGGCgggggcct</t>
  </si>
  <si>
    <t>tgaggGGGCgggggccttt</t>
  </si>
  <si>
    <t>aggggGCGGgggccttt</t>
  </si>
  <si>
    <t>V$MOKF</t>
  </si>
  <si>
    <t>Ribonucleoprotein associated zinc finger protein MOK-2 (human)</t>
  </si>
  <si>
    <t>gagggggcgggggCCTTtgcg</t>
  </si>
  <si>
    <t>gggggCGGGggcctttgcg</t>
  </si>
  <si>
    <t>gaGGGGgcgggggcctttgcgag</t>
  </si>
  <si>
    <t>Myf5 myogenic bHLH protein</t>
  </si>
  <si>
    <t>ctgaacCAACagcagcg</t>
  </si>
  <si>
    <t>aaccaaCAGCagcggcg</t>
  </si>
  <si>
    <t>gcgatGGGCggagcctg</t>
  </si>
  <si>
    <t>gatGGGCggagcctg</t>
  </si>
  <si>
    <t>gcgatgGGCGgagcctgga</t>
  </si>
  <si>
    <t>ggGCGGagcct</t>
  </si>
  <si>
    <t>V$HNFP</t>
  </si>
  <si>
    <t>Histone H4 transcription factor, MIZF, dimeric binding site</t>
  </si>
  <si>
    <t>ggCGGAgcctggagggcgg</t>
  </si>
  <si>
    <t>cccgcCCTCca</t>
  </si>
  <si>
    <t>ctggaGGGCgggtaacg</t>
  </si>
  <si>
    <t>ggaGGGCgggtaacg</t>
  </si>
  <si>
    <t>E2F-1/DP-2 heterodimeric complex</t>
  </si>
  <si>
    <t>ggagGGCGggtaacggt</t>
  </si>
  <si>
    <t>ggAGGGcgggtaacggt</t>
  </si>
  <si>
    <t>v-Myb</t>
  </si>
  <si>
    <t>gagggcgggtAACGgtagaga</t>
  </si>
  <si>
    <t>V$OVOL</t>
  </si>
  <si>
    <t>Zinc finger transcription factor OVO homolog-like 1</t>
  </si>
  <si>
    <t>tctaccGTTAcccgc</t>
  </si>
  <si>
    <t>GATA-binding factor 3</t>
  </si>
  <si>
    <t>tagaGATAaaagg</t>
  </si>
  <si>
    <t>V$LEFF</t>
  </si>
  <si>
    <t>HMG box transcription factor Tcf7l2 (TCF4)</t>
  </si>
  <si>
    <t>tagagataAAAGgccgc</t>
  </si>
  <si>
    <t xml:space="preserve">MYC-MAX binding sites                   </t>
  </si>
  <si>
    <t>aaggccgCGCGggcggg</t>
  </si>
  <si>
    <t>V$NRF1</t>
  </si>
  <si>
    <t>Nuclear respiratory factor 1 (NRF1), bZIP transcription factor that acts on nuclear genes encoding mitochondrial proteins</t>
  </si>
  <si>
    <t>ggccGCGCgggcggggc</t>
  </si>
  <si>
    <t>ggccgcgcgGGCGgggcgg</t>
  </si>
  <si>
    <t>gtccgCCCCgcccgcgcggcctt</t>
  </si>
  <si>
    <t>ccgcgCGGGcggggcggac</t>
  </si>
  <si>
    <t>cgcgcGGGCggggcgga</t>
  </si>
  <si>
    <t>cgcGGGCggggcgga</t>
  </si>
  <si>
    <t>cgcgcGGGCggggcggacg</t>
  </si>
  <si>
    <t>gcgggcGGGGcgg</t>
  </si>
  <si>
    <t>cgcgGGCGgggcggacg</t>
  </si>
  <si>
    <t>cgcgggcgGGGCggacgca</t>
  </si>
  <si>
    <t>gcgggcGGGGcggacgcag</t>
  </si>
  <si>
    <t>gggcgGGGCggacgcag</t>
  </si>
  <si>
    <t>gggcggGGCGgacgcagac</t>
  </si>
  <si>
    <t>Early growth response gene 3 product</t>
  </si>
  <si>
    <t>aagtGCGTctgcgtccgcc</t>
  </si>
  <si>
    <t>acgcACTTctc</t>
  </si>
  <si>
    <t>V$ZF5F</t>
  </si>
  <si>
    <t>ZF5 POZ domain zinc finger, zinc finger protein 161 (secondary DNA binding preference)</t>
  </si>
  <si>
    <t>gtaCGCGgagagcgg</t>
  </si>
  <si>
    <t>ZF5 POZ domain zinc finger, zinc finger protein 161</t>
  </si>
  <si>
    <t>gtgcgCGCGgccgag</t>
  </si>
  <si>
    <t>E2F transcription factor 2</t>
  </si>
  <si>
    <t>ggcgtGCGCgcggccga</t>
  </si>
  <si>
    <t>tcggccgCGCGcacgcc</t>
  </si>
  <si>
    <t>Drosophila hairy and enhancer of split homologue 1 (HES-1)</t>
  </si>
  <si>
    <t>cggccgcGCGCacgc</t>
  </si>
  <si>
    <t xml:space="preserve">Metal transcription factor 1, MRE       </t>
  </si>
  <si>
    <t>gcgtGCGCgcggccg</t>
  </si>
  <si>
    <t>Zinc finger / POZ domain transcription factor</t>
  </si>
  <si>
    <t>gcgtgcGCGCggccg</t>
  </si>
  <si>
    <t>cggccGCGCgcacgccg</t>
  </si>
  <si>
    <t>ggccgCGCGcacgcc</t>
  </si>
  <si>
    <t>cccgGCGTgcgcgcggccg</t>
  </si>
  <si>
    <t>ggccGCGCgcacgccgg</t>
  </si>
  <si>
    <t>cggcgtGCGCgcggc</t>
  </si>
  <si>
    <t>ccgCGCGcacgccgg</t>
  </si>
  <si>
    <t>Nuclear respiratory factor 1 (NRF1)</t>
  </si>
  <si>
    <t>ccgcgCGCAcgccgggt</t>
  </si>
  <si>
    <t>tggatacccgGCGTgcgcgcggccg</t>
  </si>
  <si>
    <t>V$ZF15</t>
  </si>
  <si>
    <t>Zinc finger and SCAN domain containing 10 (ZNF206, Zfp206)</t>
  </si>
  <si>
    <t>tacccggcgTGCGcgcg</t>
  </si>
  <si>
    <t>V$XBBF</t>
  </si>
  <si>
    <t>Regulatory factor X, 4 (secondary DNA binding preference)</t>
  </si>
  <si>
    <t>ggctcggcctgGATAcccg</t>
  </si>
  <si>
    <t>tcGGCCtggat</t>
  </si>
  <si>
    <t>V$CP2F</t>
  </si>
  <si>
    <t>Transcription factor CP2-like 1 (LBP-9)</t>
  </si>
  <si>
    <t>tcCCGGctcggcctggata</t>
  </si>
  <si>
    <t>E2F transcription factor 7</t>
  </si>
  <si>
    <t>ccgagccGGGAacgccg</t>
  </si>
  <si>
    <t>Ikaros 3, potential regulator of lymphocyte differentiation</t>
  </si>
  <si>
    <t>agccgGGAAcgcc</t>
  </si>
  <si>
    <t>E2F transcription factor 3 (secondary DNA binding preference)</t>
  </si>
  <si>
    <t>tcttgGCGCccgcgacc</t>
  </si>
  <si>
    <t>tcgcggGCGCcaaga</t>
  </si>
  <si>
    <t>cgcggGCGCcaagaggc</t>
  </si>
  <si>
    <t>V$ZF35</t>
  </si>
  <si>
    <t>Human zinc finger protein ZNF35</t>
  </si>
  <si>
    <t>ggcgccAAGAggc</t>
  </si>
  <si>
    <t>caaccGCGCgcctcttg</t>
  </si>
  <si>
    <t>aaccgCGCGcctctt</t>
  </si>
  <si>
    <t>gaggCGCGcggtt</t>
  </si>
  <si>
    <t>aagagGCGCgcggttgc</t>
  </si>
  <si>
    <t>agaggCGCGcggttg</t>
  </si>
  <si>
    <t>ggcgCGCGgttgc</t>
  </si>
  <si>
    <t>ccggggtcgCAACcgcgcgcc</t>
  </si>
  <si>
    <t>V$HDBP</t>
  </si>
  <si>
    <t>Huntington's disease gene regulatory region-binding protein 1 and 2 (SLC2A4 regulator and papillomavirus binding factor)</t>
  </si>
  <si>
    <t>ccgccgCCGGggtcgcaac</t>
  </si>
  <si>
    <t>Zic family member 3 (odd-paired Drosophila homolog)</t>
  </si>
  <si>
    <t>tgcgaCCCCggcggcgg</t>
  </si>
  <si>
    <t>gttgcgaccccggcggcGGCGgcggcg</t>
  </si>
  <si>
    <t>cgaCCCCggcggcggcggc</t>
  </si>
  <si>
    <t>cccggcggcGGCGgcggcg</t>
  </si>
  <si>
    <t>ggcggcggcGGCGgcggag</t>
  </si>
  <si>
    <t>ggcggcggcGGCGgaggag</t>
  </si>
  <si>
    <t>V$ZF07</t>
  </si>
  <si>
    <t>Zinc finger protein 263, ZKSCAN12 (zinc finger protein with KRAB and SCAN domains 12)</t>
  </si>
  <si>
    <t>ctcctcCTCCgccgc</t>
  </si>
  <si>
    <t>ccgctcCTCCtccgc</t>
  </si>
  <si>
    <t>ggCGGAggaggagcggcag</t>
  </si>
  <si>
    <t>Myc associated zinc finger protein (MAZ)</t>
  </si>
  <si>
    <t>ggagGAGGagcgg</t>
  </si>
  <si>
    <t>V$ZF57</t>
  </si>
  <si>
    <t>Krueppel-associated box-containing zinc-finger protein 57 (KRAB-ZFP 57)</t>
  </si>
  <si>
    <t>gccTGCCgctcct</t>
  </si>
  <si>
    <t>O$TF2B</t>
  </si>
  <si>
    <t>Transcription factor II B (TFIIB) recognition element</t>
  </si>
  <si>
    <t>ccgCGCC</t>
  </si>
  <si>
    <t>ggcagGCGCgggagaag</t>
  </si>
  <si>
    <t>gcGCGGgagaa</t>
  </si>
  <si>
    <t>E2F transcription factor 6</t>
  </si>
  <si>
    <t>caggcGCGGgagaagat</t>
  </si>
  <si>
    <t>MEL1 (MDS1/EVI1-like gene 1) DNA-binding domain 2</t>
  </si>
  <si>
    <t>gggagaaGATGttggag</t>
  </si>
  <si>
    <t>cccCGCGccgcgcct</t>
  </si>
  <si>
    <t>tgGAGGcgcggcgcggggacggc</t>
  </si>
  <si>
    <t>gcggCGCGgggac</t>
  </si>
  <si>
    <t>tggaggcgcggcgcGGGGacggcgcgg</t>
  </si>
  <si>
    <t>V$MZF1</t>
  </si>
  <si>
    <t>Myeloid zinc finger protein MZF1</t>
  </si>
  <si>
    <t>gcGGGGacggc</t>
  </si>
  <si>
    <t>ggacgGCGCggaccccg</t>
  </si>
  <si>
    <t>Transcription factor AP-2, beta</t>
  </si>
  <si>
    <t>ttcGCCCtcggggtc</t>
  </si>
  <si>
    <t>ttcgcCCTCgg</t>
  </si>
  <si>
    <t>Egr-1/Krox-24/NGFI-A immediate-early gene product</t>
  </si>
  <si>
    <t>gagggcgaaGGCGtgaccc</t>
  </si>
  <si>
    <t>Sp4 transcription factor (secondary DNA binding preference)</t>
  </si>
  <si>
    <t>ggcgaaGGCGtgaccct</t>
  </si>
  <si>
    <t>bHLH-PAS type transcription factors NXF/ARNT heterodimer</t>
  </si>
  <si>
    <t>gagggcgaaggCGTGaccctgcagc</t>
  </si>
  <si>
    <t>tgcgctgcaggGTCAcgccttcg</t>
  </si>
  <si>
    <t>V$ARID</t>
  </si>
  <si>
    <t>AT rich interactive domain 5A (MRF1-like)</t>
  </si>
  <si>
    <t>gcgtgATATtgcgctgcaggg</t>
  </si>
  <si>
    <t>cacgctgctcAACGgtgtggc</t>
  </si>
  <si>
    <t>gtgcccaCGATgatggcca</t>
  </si>
  <si>
    <t>ccagagcCGATgatggtgc</t>
  </si>
  <si>
    <t>V$ZF04</t>
  </si>
  <si>
    <t>Zinc finger with interaction domain</t>
  </si>
  <si>
    <t>cgGCTCtggcatc</t>
  </si>
  <si>
    <t>acgaagatgCCAGagccgatg</t>
  </si>
  <si>
    <t>tcttcgTGACgcccaccggcg</t>
  </si>
  <si>
    <t>tTCGTgacgcccaccggcg</t>
  </si>
  <si>
    <t>caCGCCggtgggcgtca</t>
  </si>
  <si>
    <t>gaCGCCcaccggcgtgc</t>
  </si>
  <si>
    <t>cgcccaCCGGcgtgctcaa</t>
  </si>
  <si>
    <t>Hypoxia inducible factor, bHLH / PAS protein family</t>
  </si>
  <si>
    <t>cccaccggCGTGctcaa</t>
  </si>
  <si>
    <t>acgcccaccgGCGTgctcaaggaag</t>
  </si>
  <si>
    <t>V$NRSF</t>
  </si>
  <si>
    <t>Neuron-restrictive silencer factor</t>
  </si>
  <si>
    <t>ccgcttccttgAGCAcgccggtgggcgtcac</t>
  </si>
  <si>
    <t>cgcTTCCttgagcacgc</t>
  </si>
  <si>
    <t>GA binding protein transcription factor, alpha</t>
  </si>
  <si>
    <t>gtgctcaaGGAAgcggggtcg</t>
  </si>
  <si>
    <t>ggcgtgCTCAaggaagcggggtcgcccgg</t>
  </si>
  <si>
    <t>gcgaCCCCgcttccttg</t>
  </si>
  <si>
    <t>tggtGTGGgct</t>
  </si>
  <si>
    <t>cAMP responsive element binding protein 3-like 2, BBF2H7, dimeric binding site</t>
  </si>
  <si>
    <t>tggagaaGACGccgcacacag</t>
  </si>
  <si>
    <t>V$PROX</t>
  </si>
  <si>
    <t>Prospero homeobox protein 1, dimeric binding site</t>
  </si>
  <si>
    <t>gaaGACGccgcac</t>
  </si>
  <si>
    <t>GLIS family zinc finger 1</t>
  </si>
  <si>
    <t>gagtgcgccCACGatgg</t>
  </si>
  <si>
    <t>tcgtggGCGCactct</t>
  </si>
  <si>
    <t>cagagtGCGCccacg</t>
  </si>
  <si>
    <t>tagcagaGTGCgccc</t>
  </si>
  <si>
    <t>V$TAIP</t>
  </si>
  <si>
    <t>Cysteine-serine-rich nuclear protein 1 (AXUD1, AXIN1 up-regulated 1)</t>
  </si>
  <si>
    <t>AGAGtgc</t>
  </si>
  <si>
    <t>Neural-restrictive-silencer-element</t>
  </si>
  <si>
    <t>tgggcgcactctgctacgCGGAgctgggcac</t>
  </si>
  <si>
    <t>tggTGCCcagc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2" xfId="0" applyBorder="1"/>
    <xf numFmtId="0" fontId="0" fillId="2" borderId="1" xfId="0" applyFill="1" applyBorder="1"/>
    <xf numFmtId="0" fontId="0" fillId="0" borderId="3" xfId="0" applyBorder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4" borderId="1" xfId="0" applyFill="1" applyBorder="1"/>
    <xf numFmtId="0" fontId="4" fillId="4" borderId="2" xfId="0" applyFont="1" applyFill="1" applyBorder="1"/>
    <xf numFmtId="0" fontId="4" fillId="4" borderId="1" xfId="0" applyFont="1" applyFill="1" applyBorder="1"/>
    <xf numFmtId="0" fontId="0" fillId="4" borderId="3" xfId="0" applyFill="1" applyBorder="1"/>
    <xf numFmtId="0" fontId="0" fillId="5" borderId="1" xfId="0" applyFill="1" applyBorder="1"/>
    <xf numFmtId="0" fontId="0" fillId="5" borderId="2" xfId="0" applyFill="1" applyBorder="1"/>
    <xf numFmtId="0" fontId="0" fillId="5" borderId="3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CCB12-8E71-467D-A4A9-7778F2BF1A61}">
  <dimension ref="A1:O383"/>
  <sheetViews>
    <sheetView tabSelected="1" workbookViewId="0">
      <selection activeCell="A3" sqref="A3:B3"/>
    </sheetView>
  </sheetViews>
  <sheetFormatPr baseColWidth="10" defaultRowHeight="15" x14ac:dyDescent="0.25"/>
  <cols>
    <col min="1" max="1" width="8.42578125" customWidth="1"/>
    <col min="2" max="2" width="78.42578125" customWidth="1"/>
    <col min="3" max="8" width="6.7109375" customWidth="1"/>
    <col min="9" max="10" width="10.28515625" customWidth="1"/>
    <col min="11" max="11" width="4.85546875" customWidth="1"/>
    <col min="12" max="12" width="30" customWidth="1"/>
    <col min="13" max="14" width="6.5703125" customWidth="1"/>
    <col min="15" max="15" width="40.42578125" customWidth="1"/>
    <col min="16" max="256" width="9.140625" customWidth="1"/>
    <col min="257" max="257" width="8.42578125" customWidth="1"/>
    <col min="258" max="258" width="78.42578125" customWidth="1"/>
    <col min="259" max="264" width="6.7109375" customWidth="1"/>
    <col min="265" max="266" width="10.28515625" customWidth="1"/>
    <col min="267" max="267" width="4.85546875" customWidth="1"/>
    <col min="268" max="268" width="30" customWidth="1"/>
    <col min="269" max="270" width="6.5703125" customWidth="1"/>
    <col min="271" max="271" width="40.42578125" customWidth="1"/>
    <col min="272" max="512" width="9.140625" customWidth="1"/>
    <col min="513" max="513" width="8.42578125" customWidth="1"/>
    <col min="514" max="514" width="78.42578125" customWidth="1"/>
    <col min="515" max="520" width="6.7109375" customWidth="1"/>
    <col min="521" max="522" width="10.28515625" customWidth="1"/>
    <col min="523" max="523" width="4.85546875" customWidth="1"/>
    <col min="524" max="524" width="30" customWidth="1"/>
    <col min="525" max="526" width="6.5703125" customWidth="1"/>
    <col min="527" max="527" width="40.42578125" customWidth="1"/>
    <col min="528" max="768" width="9.140625" customWidth="1"/>
    <col min="769" max="769" width="8.42578125" customWidth="1"/>
    <col min="770" max="770" width="78.42578125" customWidth="1"/>
    <col min="771" max="776" width="6.7109375" customWidth="1"/>
    <col min="777" max="778" width="10.28515625" customWidth="1"/>
    <col min="779" max="779" width="4.85546875" customWidth="1"/>
    <col min="780" max="780" width="30" customWidth="1"/>
    <col min="781" max="782" width="6.5703125" customWidth="1"/>
    <col min="783" max="783" width="40.42578125" customWidth="1"/>
    <col min="784" max="1024" width="9.140625" customWidth="1"/>
    <col min="1025" max="1025" width="8.42578125" customWidth="1"/>
    <col min="1026" max="1026" width="78.42578125" customWidth="1"/>
    <col min="1027" max="1032" width="6.7109375" customWidth="1"/>
    <col min="1033" max="1034" width="10.28515625" customWidth="1"/>
    <col min="1035" max="1035" width="4.85546875" customWidth="1"/>
    <col min="1036" max="1036" width="30" customWidth="1"/>
    <col min="1037" max="1038" width="6.5703125" customWidth="1"/>
    <col min="1039" max="1039" width="40.42578125" customWidth="1"/>
    <col min="1040" max="1280" width="9.140625" customWidth="1"/>
    <col min="1281" max="1281" width="8.42578125" customWidth="1"/>
    <col min="1282" max="1282" width="78.42578125" customWidth="1"/>
    <col min="1283" max="1288" width="6.7109375" customWidth="1"/>
    <col min="1289" max="1290" width="10.28515625" customWidth="1"/>
    <col min="1291" max="1291" width="4.85546875" customWidth="1"/>
    <col min="1292" max="1292" width="30" customWidth="1"/>
    <col min="1293" max="1294" width="6.5703125" customWidth="1"/>
    <col min="1295" max="1295" width="40.42578125" customWidth="1"/>
    <col min="1296" max="1536" width="9.140625" customWidth="1"/>
    <col min="1537" max="1537" width="8.42578125" customWidth="1"/>
    <col min="1538" max="1538" width="78.42578125" customWidth="1"/>
    <col min="1539" max="1544" width="6.7109375" customWidth="1"/>
    <col min="1545" max="1546" width="10.28515625" customWidth="1"/>
    <col min="1547" max="1547" width="4.85546875" customWidth="1"/>
    <col min="1548" max="1548" width="30" customWidth="1"/>
    <col min="1549" max="1550" width="6.5703125" customWidth="1"/>
    <col min="1551" max="1551" width="40.42578125" customWidth="1"/>
    <col min="1552" max="1792" width="9.140625" customWidth="1"/>
    <col min="1793" max="1793" width="8.42578125" customWidth="1"/>
    <col min="1794" max="1794" width="78.42578125" customWidth="1"/>
    <col min="1795" max="1800" width="6.7109375" customWidth="1"/>
    <col min="1801" max="1802" width="10.28515625" customWidth="1"/>
    <col min="1803" max="1803" width="4.85546875" customWidth="1"/>
    <col min="1804" max="1804" width="30" customWidth="1"/>
    <col min="1805" max="1806" width="6.5703125" customWidth="1"/>
    <col min="1807" max="1807" width="40.42578125" customWidth="1"/>
    <col min="1808" max="2048" width="9.140625" customWidth="1"/>
    <col min="2049" max="2049" width="8.42578125" customWidth="1"/>
    <col min="2050" max="2050" width="78.42578125" customWidth="1"/>
    <col min="2051" max="2056" width="6.7109375" customWidth="1"/>
    <col min="2057" max="2058" width="10.28515625" customWidth="1"/>
    <col min="2059" max="2059" width="4.85546875" customWidth="1"/>
    <col min="2060" max="2060" width="30" customWidth="1"/>
    <col min="2061" max="2062" width="6.5703125" customWidth="1"/>
    <col min="2063" max="2063" width="40.42578125" customWidth="1"/>
    <col min="2064" max="2304" width="9.140625" customWidth="1"/>
    <col min="2305" max="2305" width="8.42578125" customWidth="1"/>
    <col min="2306" max="2306" width="78.42578125" customWidth="1"/>
    <col min="2307" max="2312" width="6.7109375" customWidth="1"/>
    <col min="2313" max="2314" width="10.28515625" customWidth="1"/>
    <col min="2315" max="2315" width="4.85546875" customWidth="1"/>
    <col min="2316" max="2316" width="30" customWidth="1"/>
    <col min="2317" max="2318" width="6.5703125" customWidth="1"/>
    <col min="2319" max="2319" width="40.42578125" customWidth="1"/>
    <col min="2320" max="2560" width="9.140625" customWidth="1"/>
    <col min="2561" max="2561" width="8.42578125" customWidth="1"/>
    <col min="2562" max="2562" width="78.42578125" customWidth="1"/>
    <col min="2563" max="2568" width="6.7109375" customWidth="1"/>
    <col min="2569" max="2570" width="10.28515625" customWidth="1"/>
    <col min="2571" max="2571" width="4.85546875" customWidth="1"/>
    <col min="2572" max="2572" width="30" customWidth="1"/>
    <col min="2573" max="2574" width="6.5703125" customWidth="1"/>
    <col min="2575" max="2575" width="40.42578125" customWidth="1"/>
    <col min="2576" max="2816" width="9.140625" customWidth="1"/>
    <col min="2817" max="2817" width="8.42578125" customWidth="1"/>
    <col min="2818" max="2818" width="78.42578125" customWidth="1"/>
    <col min="2819" max="2824" width="6.7109375" customWidth="1"/>
    <col min="2825" max="2826" width="10.28515625" customWidth="1"/>
    <col min="2827" max="2827" width="4.85546875" customWidth="1"/>
    <col min="2828" max="2828" width="30" customWidth="1"/>
    <col min="2829" max="2830" width="6.5703125" customWidth="1"/>
    <col min="2831" max="2831" width="40.42578125" customWidth="1"/>
    <col min="2832" max="3072" width="9.140625" customWidth="1"/>
    <col min="3073" max="3073" width="8.42578125" customWidth="1"/>
    <col min="3074" max="3074" width="78.42578125" customWidth="1"/>
    <col min="3075" max="3080" width="6.7109375" customWidth="1"/>
    <col min="3081" max="3082" width="10.28515625" customWidth="1"/>
    <col min="3083" max="3083" width="4.85546875" customWidth="1"/>
    <col min="3084" max="3084" width="30" customWidth="1"/>
    <col min="3085" max="3086" width="6.5703125" customWidth="1"/>
    <col min="3087" max="3087" width="40.42578125" customWidth="1"/>
    <col min="3088" max="3328" width="9.140625" customWidth="1"/>
    <col min="3329" max="3329" width="8.42578125" customWidth="1"/>
    <col min="3330" max="3330" width="78.42578125" customWidth="1"/>
    <col min="3331" max="3336" width="6.7109375" customWidth="1"/>
    <col min="3337" max="3338" width="10.28515625" customWidth="1"/>
    <col min="3339" max="3339" width="4.85546875" customWidth="1"/>
    <col min="3340" max="3340" width="30" customWidth="1"/>
    <col min="3341" max="3342" width="6.5703125" customWidth="1"/>
    <col min="3343" max="3343" width="40.42578125" customWidth="1"/>
    <col min="3344" max="3584" width="9.140625" customWidth="1"/>
    <col min="3585" max="3585" width="8.42578125" customWidth="1"/>
    <col min="3586" max="3586" width="78.42578125" customWidth="1"/>
    <col min="3587" max="3592" width="6.7109375" customWidth="1"/>
    <col min="3593" max="3594" width="10.28515625" customWidth="1"/>
    <col min="3595" max="3595" width="4.85546875" customWidth="1"/>
    <col min="3596" max="3596" width="30" customWidth="1"/>
    <col min="3597" max="3598" width="6.5703125" customWidth="1"/>
    <col min="3599" max="3599" width="40.42578125" customWidth="1"/>
    <col min="3600" max="3840" width="9.140625" customWidth="1"/>
    <col min="3841" max="3841" width="8.42578125" customWidth="1"/>
    <col min="3842" max="3842" width="78.42578125" customWidth="1"/>
    <col min="3843" max="3848" width="6.7109375" customWidth="1"/>
    <col min="3849" max="3850" width="10.28515625" customWidth="1"/>
    <col min="3851" max="3851" width="4.85546875" customWidth="1"/>
    <col min="3852" max="3852" width="30" customWidth="1"/>
    <col min="3853" max="3854" width="6.5703125" customWidth="1"/>
    <col min="3855" max="3855" width="40.42578125" customWidth="1"/>
    <col min="3856" max="4096" width="9.140625" customWidth="1"/>
    <col min="4097" max="4097" width="8.42578125" customWidth="1"/>
    <col min="4098" max="4098" width="78.42578125" customWidth="1"/>
    <col min="4099" max="4104" width="6.7109375" customWidth="1"/>
    <col min="4105" max="4106" width="10.28515625" customWidth="1"/>
    <col min="4107" max="4107" width="4.85546875" customWidth="1"/>
    <col min="4108" max="4108" width="30" customWidth="1"/>
    <col min="4109" max="4110" width="6.5703125" customWidth="1"/>
    <col min="4111" max="4111" width="40.42578125" customWidth="1"/>
    <col min="4112" max="4352" width="9.140625" customWidth="1"/>
    <col min="4353" max="4353" width="8.42578125" customWidth="1"/>
    <col min="4354" max="4354" width="78.42578125" customWidth="1"/>
    <col min="4355" max="4360" width="6.7109375" customWidth="1"/>
    <col min="4361" max="4362" width="10.28515625" customWidth="1"/>
    <col min="4363" max="4363" width="4.85546875" customWidth="1"/>
    <col min="4364" max="4364" width="30" customWidth="1"/>
    <col min="4365" max="4366" width="6.5703125" customWidth="1"/>
    <col min="4367" max="4367" width="40.42578125" customWidth="1"/>
    <col min="4368" max="4608" width="9.140625" customWidth="1"/>
    <col min="4609" max="4609" width="8.42578125" customWidth="1"/>
    <col min="4610" max="4610" width="78.42578125" customWidth="1"/>
    <col min="4611" max="4616" width="6.7109375" customWidth="1"/>
    <col min="4617" max="4618" width="10.28515625" customWidth="1"/>
    <col min="4619" max="4619" width="4.85546875" customWidth="1"/>
    <col min="4620" max="4620" width="30" customWidth="1"/>
    <col min="4621" max="4622" width="6.5703125" customWidth="1"/>
    <col min="4623" max="4623" width="40.42578125" customWidth="1"/>
    <col min="4624" max="4864" width="9.140625" customWidth="1"/>
    <col min="4865" max="4865" width="8.42578125" customWidth="1"/>
    <col min="4866" max="4866" width="78.42578125" customWidth="1"/>
    <col min="4867" max="4872" width="6.7109375" customWidth="1"/>
    <col min="4873" max="4874" width="10.28515625" customWidth="1"/>
    <col min="4875" max="4875" width="4.85546875" customWidth="1"/>
    <col min="4876" max="4876" width="30" customWidth="1"/>
    <col min="4877" max="4878" width="6.5703125" customWidth="1"/>
    <col min="4879" max="4879" width="40.42578125" customWidth="1"/>
    <col min="4880" max="5120" width="9.140625" customWidth="1"/>
    <col min="5121" max="5121" width="8.42578125" customWidth="1"/>
    <col min="5122" max="5122" width="78.42578125" customWidth="1"/>
    <col min="5123" max="5128" width="6.7109375" customWidth="1"/>
    <col min="5129" max="5130" width="10.28515625" customWidth="1"/>
    <col min="5131" max="5131" width="4.85546875" customWidth="1"/>
    <col min="5132" max="5132" width="30" customWidth="1"/>
    <col min="5133" max="5134" width="6.5703125" customWidth="1"/>
    <col min="5135" max="5135" width="40.42578125" customWidth="1"/>
    <col min="5136" max="5376" width="9.140625" customWidth="1"/>
    <col min="5377" max="5377" width="8.42578125" customWidth="1"/>
    <col min="5378" max="5378" width="78.42578125" customWidth="1"/>
    <col min="5379" max="5384" width="6.7109375" customWidth="1"/>
    <col min="5385" max="5386" width="10.28515625" customWidth="1"/>
    <col min="5387" max="5387" width="4.85546875" customWidth="1"/>
    <col min="5388" max="5388" width="30" customWidth="1"/>
    <col min="5389" max="5390" width="6.5703125" customWidth="1"/>
    <col min="5391" max="5391" width="40.42578125" customWidth="1"/>
    <col min="5392" max="5632" width="9.140625" customWidth="1"/>
    <col min="5633" max="5633" width="8.42578125" customWidth="1"/>
    <col min="5634" max="5634" width="78.42578125" customWidth="1"/>
    <col min="5635" max="5640" width="6.7109375" customWidth="1"/>
    <col min="5641" max="5642" width="10.28515625" customWidth="1"/>
    <col min="5643" max="5643" width="4.85546875" customWidth="1"/>
    <col min="5644" max="5644" width="30" customWidth="1"/>
    <col min="5645" max="5646" width="6.5703125" customWidth="1"/>
    <col min="5647" max="5647" width="40.42578125" customWidth="1"/>
    <col min="5648" max="5888" width="9.140625" customWidth="1"/>
    <col min="5889" max="5889" width="8.42578125" customWidth="1"/>
    <col min="5890" max="5890" width="78.42578125" customWidth="1"/>
    <col min="5891" max="5896" width="6.7109375" customWidth="1"/>
    <col min="5897" max="5898" width="10.28515625" customWidth="1"/>
    <col min="5899" max="5899" width="4.85546875" customWidth="1"/>
    <col min="5900" max="5900" width="30" customWidth="1"/>
    <col min="5901" max="5902" width="6.5703125" customWidth="1"/>
    <col min="5903" max="5903" width="40.42578125" customWidth="1"/>
    <col min="5904" max="6144" width="9.140625" customWidth="1"/>
    <col min="6145" max="6145" width="8.42578125" customWidth="1"/>
    <col min="6146" max="6146" width="78.42578125" customWidth="1"/>
    <col min="6147" max="6152" width="6.7109375" customWidth="1"/>
    <col min="6153" max="6154" width="10.28515625" customWidth="1"/>
    <col min="6155" max="6155" width="4.85546875" customWidth="1"/>
    <col min="6156" max="6156" width="30" customWidth="1"/>
    <col min="6157" max="6158" width="6.5703125" customWidth="1"/>
    <col min="6159" max="6159" width="40.42578125" customWidth="1"/>
    <col min="6160" max="6400" width="9.140625" customWidth="1"/>
    <col min="6401" max="6401" width="8.42578125" customWidth="1"/>
    <col min="6402" max="6402" width="78.42578125" customWidth="1"/>
    <col min="6403" max="6408" width="6.7109375" customWidth="1"/>
    <col min="6409" max="6410" width="10.28515625" customWidth="1"/>
    <col min="6411" max="6411" width="4.85546875" customWidth="1"/>
    <col min="6412" max="6412" width="30" customWidth="1"/>
    <col min="6413" max="6414" width="6.5703125" customWidth="1"/>
    <col min="6415" max="6415" width="40.42578125" customWidth="1"/>
    <col min="6416" max="6656" width="9.140625" customWidth="1"/>
    <col min="6657" max="6657" width="8.42578125" customWidth="1"/>
    <col min="6658" max="6658" width="78.42578125" customWidth="1"/>
    <col min="6659" max="6664" width="6.7109375" customWidth="1"/>
    <col min="6665" max="6666" width="10.28515625" customWidth="1"/>
    <col min="6667" max="6667" width="4.85546875" customWidth="1"/>
    <col min="6668" max="6668" width="30" customWidth="1"/>
    <col min="6669" max="6670" width="6.5703125" customWidth="1"/>
    <col min="6671" max="6671" width="40.42578125" customWidth="1"/>
    <col min="6672" max="6912" width="9.140625" customWidth="1"/>
    <col min="6913" max="6913" width="8.42578125" customWidth="1"/>
    <col min="6914" max="6914" width="78.42578125" customWidth="1"/>
    <col min="6915" max="6920" width="6.7109375" customWidth="1"/>
    <col min="6921" max="6922" width="10.28515625" customWidth="1"/>
    <col min="6923" max="6923" width="4.85546875" customWidth="1"/>
    <col min="6924" max="6924" width="30" customWidth="1"/>
    <col min="6925" max="6926" width="6.5703125" customWidth="1"/>
    <col min="6927" max="6927" width="40.42578125" customWidth="1"/>
    <col min="6928" max="7168" width="9.140625" customWidth="1"/>
    <col min="7169" max="7169" width="8.42578125" customWidth="1"/>
    <col min="7170" max="7170" width="78.42578125" customWidth="1"/>
    <col min="7171" max="7176" width="6.7109375" customWidth="1"/>
    <col min="7177" max="7178" width="10.28515625" customWidth="1"/>
    <col min="7179" max="7179" width="4.85546875" customWidth="1"/>
    <col min="7180" max="7180" width="30" customWidth="1"/>
    <col min="7181" max="7182" width="6.5703125" customWidth="1"/>
    <col min="7183" max="7183" width="40.42578125" customWidth="1"/>
    <col min="7184" max="7424" width="9.140625" customWidth="1"/>
    <col min="7425" max="7425" width="8.42578125" customWidth="1"/>
    <col min="7426" max="7426" width="78.42578125" customWidth="1"/>
    <col min="7427" max="7432" width="6.7109375" customWidth="1"/>
    <col min="7433" max="7434" width="10.28515625" customWidth="1"/>
    <col min="7435" max="7435" width="4.85546875" customWidth="1"/>
    <col min="7436" max="7436" width="30" customWidth="1"/>
    <col min="7437" max="7438" width="6.5703125" customWidth="1"/>
    <col min="7439" max="7439" width="40.42578125" customWidth="1"/>
    <col min="7440" max="7680" width="9.140625" customWidth="1"/>
    <col min="7681" max="7681" width="8.42578125" customWidth="1"/>
    <col min="7682" max="7682" width="78.42578125" customWidth="1"/>
    <col min="7683" max="7688" width="6.7109375" customWidth="1"/>
    <col min="7689" max="7690" width="10.28515625" customWidth="1"/>
    <col min="7691" max="7691" width="4.85546875" customWidth="1"/>
    <col min="7692" max="7692" width="30" customWidth="1"/>
    <col min="7693" max="7694" width="6.5703125" customWidth="1"/>
    <col min="7695" max="7695" width="40.42578125" customWidth="1"/>
    <col min="7696" max="7936" width="9.140625" customWidth="1"/>
    <col min="7937" max="7937" width="8.42578125" customWidth="1"/>
    <col min="7938" max="7938" width="78.42578125" customWidth="1"/>
    <col min="7939" max="7944" width="6.7109375" customWidth="1"/>
    <col min="7945" max="7946" width="10.28515625" customWidth="1"/>
    <col min="7947" max="7947" width="4.85546875" customWidth="1"/>
    <col min="7948" max="7948" width="30" customWidth="1"/>
    <col min="7949" max="7950" width="6.5703125" customWidth="1"/>
    <col min="7951" max="7951" width="40.42578125" customWidth="1"/>
    <col min="7952" max="8192" width="9.140625" customWidth="1"/>
    <col min="8193" max="8193" width="8.42578125" customWidth="1"/>
    <col min="8194" max="8194" width="78.42578125" customWidth="1"/>
    <col min="8195" max="8200" width="6.7109375" customWidth="1"/>
    <col min="8201" max="8202" width="10.28515625" customWidth="1"/>
    <col min="8203" max="8203" width="4.85546875" customWidth="1"/>
    <col min="8204" max="8204" width="30" customWidth="1"/>
    <col min="8205" max="8206" width="6.5703125" customWidth="1"/>
    <col min="8207" max="8207" width="40.42578125" customWidth="1"/>
    <col min="8208" max="8448" width="9.140625" customWidth="1"/>
    <col min="8449" max="8449" width="8.42578125" customWidth="1"/>
    <col min="8450" max="8450" width="78.42578125" customWidth="1"/>
    <col min="8451" max="8456" width="6.7109375" customWidth="1"/>
    <col min="8457" max="8458" width="10.28515625" customWidth="1"/>
    <col min="8459" max="8459" width="4.85546875" customWidth="1"/>
    <col min="8460" max="8460" width="30" customWidth="1"/>
    <col min="8461" max="8462" width="6.5703125" customWidth="1"/>
    <col min="8463" max="8463" width="40.42578125" customWidth="1"/>
    <col min="8464" max="8704" width="9.140625" customWidth="1"/>
    <col min="8705" max="8705" width="8.42578125" customWidth="1"/>
    <col min="8706" max="8706" width="78.42578125" customWidth="1"/>
    <col min="8707" max="8712" width="6.7109375" customWidth="1"/>
    <col min="8713" max="8714" width="10.28515625" customWidth="1"/>
    <col min="8715" max="8715" width="4.85546875" customWidth="1"/>
    <col min="8716" max="8716" width="30" customWidth="1"/>
    <col min="8717" max="8718" width="6.5703125" customWidth="1"/>
    <col min="8719" max="8719" width="40.42578125" customWidth="1"/>
    <col min="8720" max="8960" width="9.140625" customWidth="1"/>
    <col min="8961" max="8961" width="8.42578125" customWidth="1"/>
    <col min="8962" max="8962" width="78.42578125" customWidth="1"/>
    <col min="8963" max="8968" width="6.7109375" customWidth="1"/>
    <col min="8969" max="8970" width="10.28515625" customWidth="1"/>
    <col min="8971" max="8971" width="4.85546875" customWidth="1"/>
    <col min="8972" max="8972" width="30" customWidth="1"/>
    <col min="8973" max="8974" width="6.5703125" customWidth="1"/>
    <col min="8975" max="8975" width="40.42578125" customWidth="1"/>
    <col min="8976" max="9216" width="9.140625" customWidth="1"/>
    <col min="9217" max="9217" width="8.42578125" customWidth="1"/>
    <col min="9218" max="9218" width="78.42578125" customWidth="1"/>
    <col min="9219" max="9224" width="6.7109375" customWidth="1"/>
    <col min="9225" max="9226" width="10.28515625" customWidth="1"/>
    <col min="9227" max="9227" width="4.85546875" customWidth="1"/>
    <col min="9228" max="9228" width="30" customWidth="1"/>
    <col min="9229" max="9230" width="6.5703125" customWidth="1"/>
    <col min="9231" max="9231" width="40.42578125" customWidth="1"/>
    <col min="9232" max="9472" width="9.140625" customWidth="1"/>
    <col min="9473" max="9473" width="8.42578125" customWidth="1"/>
    <col min="9474" max="9474" width="78.42578125" customWidth="1"/>
    <col min="9475" max="9480" width="6.7109375" customWidth="1"/>
    <col min="9481" max="9482" width="10.28515625" customWidth="1"/>
    <col min="9483" max="9483" width="4.85546875" customWidth="1"/>
    <col min="9484" max="9484" width="30" customWidth="1"/>
    <col min="9485" max="9486" width="6.5703125" customWidth="1"/>
    <col min="9487" max="9487" width="40.42578125" customWidth="1"/>
    <col min="9488" max="9728" width="9.140625" customWidth="1"/>
    <col min="9729" max="9729" width="8.42578125" customWidth="1"/>
    <col min="9730" max="9730" width="78.42578125" customWidth="1"/>
    <col min="9731" max="9736" width="6.7109375" customWidth="1"/>
    <col min="9737" max="9738" width="10.28515625" customWidth="1"/>
    <col min="9739" max="9739" width="4.85546875" customWidth="1"/>
    <col min="9740" max="9740" width="30" customWidth="1"/>
    <col min="9741" max="9742" width="6.5703125" customWidth="1"/>
    <col min="9743" max="9743" width="40.42578125" customWidth="1"/>
    <col min="9744" max="9984" width="9.140625" customWidth="1"/>
    <col min="9985" max="9985" width="8.42578125" customWidth="1"/>
    <col min="9986" max="9986" width="78.42578125" customWidth="1"/>
    <col min="9987" max="9992" width="6.7109375" customWidth="1"/>
    <col min="9993" max="9994" width="10.28515625" customWidth="1"/>
    <col min="9995" max="9995" width="4.85546875" customWidth="1"/>
    <col min="9996" max="9996" width="30" customWidth="1"/>
    <col min="9997" max="9998" width="6.5703125" customWidth="1"/>
    <col min="9999" max="9999" width="40.42578125" customWidth="1"/>
    <col min="10000" max="10240" width="9.140625" customWidth="1"/>
    <col min="10241" max="10241" width="8.42578125" customWidth="1"/>
    <col min="10242" max="10242" width="78.42578125" customWidth="1"/>
    <col min="10243" max="10248" width="6.7109375" customWidth="1"/>
    <col min="10249" max="10250" width="10.28515625" customWidth="1"/>
    <col min="10251" max="10251" width="4.85546875" customWidth="1"/>
    <col min="10252" max="10252" width="30" customWidth="1"/>
    <col min="10253" max="10254" width="6.5703125" customWidth="1"/>
    <col min="10255" max="10255" width="40.42578125" customWidth="1"/>
    <col min="10256" max="10496" width="9.140625" customWidth="1"/>
    <col min="10497" max="10497" width="8.42578125" customWidth="1"/>
    <col min="10498" max="10498" width="78.42578125" customWidth="1"/>
    <col min="10499" max="10504" width="6.7109375" customWidth="1"/>
    <col min="10505" max="10506" width="10.28515625" customWidth="1"/>
    <col min="10507" max="10507" width="4.85546875" customWidth="1"/>
    <col min="10508" max="10508" width="30" customWidth="1"/>
    <col min="10509" max="10510" width="6.5703125" customWidth="1"/>
    <col min="10511" max="10511" width="40.42578125" customWidth="1"/>
    <col min="10512" max="10752" width="9.140625" customWidth="1"/>
    <col min="10753" max="10753" width="8.42578125" customWidth="1"/>
    <col min="10754" max="10754" width="78.42578125" customWidth="1"/>
    <col min="10755" max="10760" width="6.7109375" customWidth="1"/>
    <col min="10761" max="10762" width="10.28515625" customWidth="1"/>
    <col min="10763" max="10763" width="4.85546875" customWidth="1"/>
    <col min="10764" max="10764" width="30" customWidth="1"/>
    <col min="10765" max="10766" width="6.5703125" customWidth="1"/>
    <col min="10767" max="10767" width="40.42578125" customWidth="1"/>
    <col min="10768" max="11008" width="9.140625" customWidth="1"/>
    <col min="11009" max="11009" width="8.42578125" customWidth="1"/>
    <col min="11010" max="11010" width="78.42578125" customWidth="1"/>
    <col min="11011" max="11016" width="6.7109375" customWidth="1"/>
    <col min="11017" max="11018" width="10.28515625" customWidth="1"/>
    <col min="11019" max="11019" width="4.85546875" customWidth="1"/>
    <col min="11020" max="11020" width="30" customWidth="1"/>
    <col min="11021" max="11022" width="6.5703125" customWidth="1"/>
    <col min="11023" max="11023" width="40.42578125" customWidth="1"/>
    <col min="11024" max="11264" width="9.140625" customWidth="1"/>
    <col min="11265" max="11265" width="8.42578125" customWidth="1"/>
    <col min="11266" max="11266" width="78.42578125" customWidth="1"/>
    <col min="11267" max="11272" width="6.7109375" customWidth="1"/>
    <col min="11273" max="11274" width="10.28515625" customWidth="1"/>
    <col min="11275" max="11275" width="4.85546875" customWidth="1"/>
    <col min="11276" max="11276" width="30" customWidth="1"/>
    <col min="11277" max="11278" width="6.5703125" customWidth="1"/>
    <col min="11279" max="11279" width="40.42578125" customWidth="1"/>
    <col min="11280" max="11520" width="9.140625" customWidth="1"/>
    <col min="11521" max="11521" width="8.42578125" customWidth="1"/>
    <col min="11522" max="11522" width="78.42578125" customWidth="1"/>
    <col min="11523" max="11528" width="6.7109375" customWidth="1"/>
    <col min="11529" max="11530" width="10.28515625" customWidth="1"/>
    <col min="11531" max="11531" width="4.85546875" customWidth="1"/>
    <col min="11532" max="11532" width="30" customWidth="1"/>
    <col min="11533" max="11534" width="6.5703125" customWidth="1"/>
    <col min="11535" max="11535" width="40.42578125" customWidth="1"/>
    <col min="11536" max="11776" width="9.140625" customWidth="1"/>
    <col min="11777" max="11777" width="8.42578125" customWidth="1"/>
    <col min="11778" max="11778" width="78.42578125" customWidth="1"/>
    <col min="11779" max="11784" width="6.7109375" customWidth="1"/>
    <col min="11785" max="11786" width="10.28515625" customWidth="1"/>
    <col min="11787" max="11787" width="4.85546875" customWidth="1"/>
    <col min="11788" max="11788" width="30" customWidth="1"/>
    <col min="11789" max="11790" width="6.5703125" customWidth="1"/>
    <col min="11791" max="11791" width="40.42578125" customWidth="1"/>
    <col min="11792" max="12032" width="9.140625" customWidth="1"/>
    <col min="12033" max="12033" width="8.42578125" customWidth="1"/>
    <col min="12034" max="12034" width="78.42578125" customWidth="1"/>
    <col min="12035" max="12040" width="6.7109375" customWidth="1"/>
    <col min="12041" max="12042" width="10.28515625" customWidth="1"/>
    <col min="12043" max="12043" width="4.85546875" customWidth="1"/>
    <col min="12044" max="12044" width="30" customWidth="1"/>
    <col min="12045" max="12046" width="6.5703125" customWidth="1"/>
    <col min="12047" max="12047" width="40.42578125" customWidth="1"/>
    <col min="12048" max="12288" width="9.140625" customWidth="1"/>
    <col min="12289" max="12289" width="8.42578125" customWidth="1"/>
    <col min="12290" max="12290" width="78.42578125" customWidth="1"/>
    <col min="12291" max="12296" width="6.7109375" customWidth="1"/>
    <col min="12297" max="12298" width="10.28515625" customWidth="1"/>
    <col min="12299" max="12299" width="4.85546875" customWidth="1"/>
    <col min="12300" max="12300" width="30" customWidth="1"/>
    <col min="12301" max="12302" width="6.5703125" customWidth="1"/>
    <col min="12303" max="12303" width="40.42578125" customWidth="1"/>
    <col min="12304" max="12544" width="9.140625" customWidth="1"/>
    <col min="12545" max="12545" width="8.42578125" customWidth="1"/>
    <col min="12546" max="12546" width="78.42578125" customWidth="1"/>
    <col min="12547" max="12552" width="6.7109375" customWidth="1"/>
    <col min="12553" max="12554" width="10.28515625" customWidth="1"/>
    <col min="12555" max="12555" width="4.85546875" customWidth="1"/>
    <col min="12556" max="12556" width="30" customWidth="1"/>
    <col min="12557" max="12558" width="6.5703125" customWidth="1"/>
    <col min="12559" max="12559" width="40.42578125" customWidth="1"/>
    <col min="12560" max="12800" width="9.140625" customWidth="1"/>
    <col min="12801" max="12801" width="8.42578125" customWidth="1"/>
    <col min="12802" max="12802" width="78.42578125" customWidth="1"/>
    <col min="12803" max="12808" width="6.7109375" customWidth="1"/>
    <col min="12809" max="12810" width="10.28515625" customWidth="1"/>
    <col min="12811" max="12811" width="4.85546875" customWidth="1"/>
    <col min="12812" max="12812" width="30" customWidth="1"/>
    <col min="12813" max="12814" width="6.5703125" customWidth="1"/>
    <col min="12815" max="12815" width="40.42578125" customWidth="1"/>
    <col min="12816" max="13056" width="9.140625" customWidth="1"/>
    <col min="13057" max="13057" width="8.42578125" customWidth="1"/>
    <col min="13058" max="13058" width="78.42578125" customWidth="1"/>
    <col min="13059" max="13064" width="6.7109375" customWidth="1"/>
    <col min="13065" max="13066" width="10.28515625" customWidth="1"/>
    <col min="13067" max="13067" width="4.85546875" customWidth="1"/>
    <col min="13068" max="13068" width="30" customWidth="1"/>
    <col min="13069" max="13070" width="6.5703125" customWidth="1"/>
    <col min="13071" max="13071" width="40.42578125" customWidth="1"/>
    <col min="13072" max="13312" width="9.140625" customWidth="1"/>
    <col min="13313" max="13313" width="8.42578125" customWidth="1"/>
    <col min="13314" max="13314" width="78.42578125" customWidth="1"/>
    <col min="13315" max="13320" width="6.7109375" customWidth="1"/>
    <col min="13321" max="13322" width="10.28515625" customWidth="1"/>
    <col min="13323" max="13323" width="4.85546875" customWidth="1"/>
    <col min="13324" max="13324" width="30" customWidth="1"/>
    <col min="13325" max="13326" width="6.5703125" customWidth="1"/>
    <col min="13327" max="13327" width="40.42578125" customWidth="1"/>
    <col min="13328" max="13568" width="9.140625" customWidth="1"/>
    <col min="13569" max="13569" width="8.42578125" customWidth="1"/>
    <col min="13570" max="13570" width="78.42578125" customWidth="1"/>
    <col min="13571" max="13576" width="6.7109375" customWidth="1"/>
    <col min="13577" max="13578" width="10.28515625" customWidth="1"/>
    <col min="13579" max="13579" width="4.85546875" customWidth="1"/>
    <col min="13580" max="13580" width="30" customWidth="1"/>
    <col min="13581" max="13582" width="6.5703125" customWidth="1"/>
    <col min="13583" max="13583" width="40.42578125" customWidth="1"/>
    <col min="13584" max="13824" width="9.140625" customWidth="1"/>
    <col min="13825" max="13825" width="8.42578125" customWidth="1"/>
    <col min="13826" max="13826" width="78.42578125" customWidth="1"/>
    <col min="13827" max="13832" width="6.7109375" customWidth="1"/>
    <col min="13833" max="13834" width="10.28515625" customWidth="1"/>
    <col min="13835" max="13835" width="4.85546875" customWidth="1"/>
    <col min="13836" max="13836" width="30" customWidth="1"/>
    <col min="13837" max="13838" width="6.5703125" customWidth="1"/>
    <col min="13839" max="13839" width="40.42578125" customWidth="1"/>
    <col min="13840" max="14080" width="9.140625" customWidth="1"/>
    <col min="14081" max="14081" width="8.42578125" customWidth="1"/>
    <col min="14082" max="14082" width="78.42578125" customWidth="1"/>
    <col min="14083" max="14088" width="6.7109375" customWidth="1"/>
    <col min="14089" max="14090" width="10.28515625" customWidth="1"/>
    <col min="14091" max="14091" width="4.85546875" customWidth="1"/>
    <col min="14092" max="14092" width="30" customWidth="1"/>
    <col min="14093" max="14094" width="6.5703125" customWidth="1"/>
    <col min="14095" max="14095" width="40.42578125" customWidth="1"/>
    <col min="14096" max="14336" width="9.140625" customWidth="1"/>
    <col min="14337" max="14337" width="8.42578125" customWidth="1"/>
    <col min="14338" max="14338" width="78.42578125" customWidth="1"/>
    <col min="14339" max="14344" width="6.7109375" customWidth="1"/>
    <col min="14345" max="14346" width="10.28515625" customWidth="1"/>
    <col min="14347" max="14347" width="4.85546875" customWidth="1"/>
    <col min="14348" max="14348" width="30" customWidth="1"/>
    <col min="14349" max="14350" width="6.5703125" customWidth="1"/>
    <col min="14351" max="14351" width="40.42578125" customWidth="1"/>
    <col min="14352" max="14592" width="9.140625" customWidth="1"/>
    <col min="14593" max="14593" width="8.42578125" customWidth="1"/>
    <col min="14594" max="14594" width="78.42578125" customWidth="1"/>
    <col min="14595" max="14600" width="6.7109375" customWidth="1"/>
    <col min="14601" max="14602" width="10.28515625" customWidth="1"/>
    <col min="14603" max="14603" width="4.85546875" customWidth="1"/>
    <col min="14604" max="14604" width="30" customWidth="1"/>
    <col min="14605" max="14606" width="6.5703125" customWidth="1"/>
    <col min="14607" max="14607" width="40.42578125" customWidth="1"/>
    <col min="14608" max="14848" width="9.140625" customWidth="1"/>
    <col min="14849" max="14849" width="8.42578125" customWidth="1"/>
    <col min="14850" max="14850" width="78.42578125" customWidth="1"/>
    <col min="14851" max="14856" width="6.7109375" customWidth="1"/>
    <col min="14857" max="14858" width="10.28515625" customWidth="1"/>
    <col min="14859" max="14859" width="4.85546875" customWidth="1"/>
    <col min="14860" max="14860" width="30" customWidth="1"/>
    <col min="14861" max="14862" width="6.5703125" customWidth="1"/>
    <col min="14863" max="14863" width="40.42578125" customWidth="1"/>
    <col min="14864" max="15104" width="9.140625" customWidth="1"/>
    <col min="15105" max="15105" width="8.42578125" customWidth="1"/>
    <col min="15106" max="15106" width="78.42578125" customWidth="1"/>
    <col min="15107" max="15112" width="6.7109375" customWidth="1"/>
    <col min="15113" max="15114" width="10.28515625" customWidth="1"/>
    <col min="15115" max="15115" width="4.85546875" customWidth="1"/>
    <col min="15116" max="15116" width="30" customWidth="1"/>
    <col min="15117" max="15118" width="6.5703125" customWidth="1"/>
    <col min="15119" max="15119" width="40.42578125" customWidth="1"/>
    <col min="15120" max="15360" width="9.140625" customWidth="1"/>
    <col min="15361" max="15361" width="8.42578125" customWidth="1"/>
    <col min="15362" max="15362" width="78.42578125" customWidth="1"/>
    <col min="15363" max="15368" width="6.7109375" customWidth="1"/>
    <col min="15369" max="15370" width="10.28515625" customWidth="1"/>
    <col min="15371" max="15371" width="4.85546875" customWidth="1"/>
    <col min="15372" max="15372" width="30" customWidth="1"/>
    <col min="15373" max="15374" width="6.5703125" customWidth="1"/>
    <col min="15375" max="15375" width="40.42578125" customWidth="1"/>
    <col min="15376" max="15616" width="9.140625" customWidth="1"/>
    <col min="15617" max="15617" width="8.42578125" customWidth="1"/>
    <col min="15618" max="15618" width="78.42578125" customWidth="1"/>
    <col min="15619" max="15624" width="6.7109375" customWidth="1"/>
    <col min="15625" max="15626" width="10.28515625" customWidth="1"/>
    <col min="15627" max="15627" width="4.85546875" customWidth="1"/>
    <col min="15628" max="15628" width="30" customWidth="1"/>
    <col min="15629" max="15630" width="6.5703125" customWidth="1"/>
    <col min="15631" max="15631" width="40.42578125" customWidth="1"/>
    <col min="15632" max="15872" width="9.140625" customWidth="1"/>
    <col min="15873" max="15873" width="8.42578125" customWidth="1"/>
    <col min="15874" max="15874" width="78.42578125" customWidth="1"/>
    <col min="15875" max="15880" width="6.7109375" customWidth="1"/>
    <col min="15881" max="15882" width="10.28515625" customWidth="1"/>
    <col min="15883" max="15883" width="4.85546875" customWidth="1"/>
    <col min="15884" max="15884" width="30" customWidth="1"/>
    <col min="15885" max="15886" width="6.5703125" customWidth="1"/>
    <col min="15887" max="15887" width="40.42578125" customWidth="1"/>
    <col min="15888" max="16128" width="9.140625" customWidth="1"/>
    <col min="16129" max="16129" width="8.42578125" customWidth="1"/>
    <col min="16130" max="16130" width="78.42578125" customWidth="1"/>
    <col min="16131" max="16136" width="6.7109375" customWidth="1"/>
    <col min="16137" max="16138" width="10.28515625" customWidth="1"/>
    <col min="16139" max="16139" width="4.85546875" customWidth="1"/>
    <col min="16140" max="16140" width="30" customWidth="1"/>
    <col min="16141" max="16142" width="6.5703125" customWidth="1"/>
    <col min="16143" max="16143" width="40.42578125" customWidth="1"/>
    <col min="16144" max="16384" width="9.140625" customWidth="1"/>
  </cols>
  <sheetData>
    <row r="1" spans="1:15" x14ac:dyDescent="0.25">
      <c r="A1" t="s">
        <v>0</v>
      </c>
    </row>
    <row r="3" spans="1:15" x14ac:dyDescent="0.25">
      <c r="A3" s="1" t="s">
        <v>1</v>
      </c>
      <c r="B3" s="1"/>
      <c r="C3" s="1" t="s">
        <v>2</v>
      </c>
      <c r="D3" s="1"/>
      <c r="E3" s="2"/>
      <c r="F3" s="3" t="s">
        <v>3</v>
      </c>
      <c r="G3" s="3"/>
      <c r="H3" s="3"/>
      <c r="I3" s="4" t="s">
        <v>4</v>
      </c>
      <c r="J3" s="1"/>
      <c r="K3" s="1"/>
      <c r="L3" s="5"/>
      <c r="M3" s="1" t="s">
        <v>5</v>
      </c>
      <c r="N3" s="1"/>
      <c r="O3" s="5"/>
    </row>
    <row r="4" spans="1:15" x14ac:dyDescent="0.25">
      <c r="A4" s="6" t="s">
        <v>6</v>
      </c>
      <c r="B4" s="6" t="s">
        <v>7</v>
      </c>
      <c r="C4" s="6" t="s">
        <v>8</v>
      </c>
      <c r="D4" s="6" t="s">
        <v>9</v>
      </c>
      <c r="E4" s="7" t="s">
        <v>10</v>
      </c>
      <c r="F4" s="8" t="s">
        <v>8</v>
      </c>
      <c r="G4" s="8" t="s">
        <v>9</v>
      </c>
      <c r="H4" s="8" t="s">
        <v>10</v>
      </c>
      <c r="I4" s="9" t="s">
        <v>11</v>
      </c>
      <c r="J4" s="6" t="s">
        <v>12</v>
      </c>
      <c r="K4" s="6" t="s">
        <v>13</v>
      </c>
      <c r="L4" s="6" t="s">
        <v>14</v>
      </c>
      <c r="M4" s="6" t="s">
        <v>15</v>
      </c>
      <c r="N4" s="6" t="s">
        <v>16</v>
      </c>
      <c r="O4" s="6" t="s">
        <v>17</v>
      </c>
    </row>
    <row r="5" spans="1:15" x14ac:dyDescent="0.25">
      <c r="A5" s="5" t="s">
        <v>18</v>
      </c>
      <c r="B5" s="5" t="s">
        <v>19</v>
      </c>
      <c r="C5" s="5">
        <v>3</v>
      </c>
      <c r="D5" s="5">
        <v>19</v>
      </c>
      <c r="E5" s="10">
        <v>11</v>
      </c>
      <c r="F5" s="11">
        <f t="shared" ref="F5:H68" si="0">C5-1078</f>
        <v>-1075</v>
      </c>
      <c r="G5" s="11">
        <f t="shared" si="0"/>
        <v>-1059</v>
      </c>
      <c r="H5" s="11">
        <f t="shared" si="0"/>
        <v>-1067</v>
      </c>
      <c r="I5" s="12">
        <v>121907258</v>
      </c>
      <c r="J5" s="5">
        <v>121907274</v>
      </c>
      <c r="K5" s="5" t="s">
        <v>20</v>
      </c>
      <c r="L5" s="5" t="s">
        <v>21</v>
      </c>
      <c r="M5" s="5">
        <v>1</v>
      </c>
      <c r="N5" s="5">
        <v>0.73099999999999998</v>
      </c>
      <c r="O5" s="5"/>
    </row>
    <row r="6" spans="1:15" x14ac:dyDescent="0.25">
      <c r="A6" s="5" t="s">
        <v>22</v>
      </c>
      <c r="B6" s="5" t="s">
        <v>23</v>
      </c>
      <c r="C6" s="5">
        <v>1</v>
      </c>
      <c r="D6" s="5">
        <v>25</v>
      </c>
      <c r="E6" s="10">
        <v>13</v>
      </c>
      <c r="F6" s="11">
        <f t="shared" si="0"/>
        <v>-1077</v>
      </c>
      <c r="G6" s="11">
        <f t="shared" si="0"/>
        <v>-1053</v>
      </c>
      <c r="H6" s="11">
        <f t="shared" si="0"/>
        <v>-1065</v>
      </c>
      <c r="I6" s="12">
        <v>121907256</v>
      </c>
      <c r="J6" s="5">
        <v>121907280</v>
      </c>
      <c r="K6" s="5" t="s">
        <v>20</v>
      </c>
      <c r="L6" s="5" t="s">
        <v>24</v>
      </c>
      <c r="M6" s="5">
        <v>1</v>
      </c>
      <c r="N6" s="5">
        <v>0.872</v>
      </c>
      <c r="O6" s="5" t="s">
        <v>25</v>
      </c>
    </row>
    <row r="7" spans="1:15" x14ac:dyDescent="0.25">
      <c r="A7" s="5" t="s">
        <v>26</v>
      </c>
      <c r="B7" s="5" t="s">
        <v>27</v>
      </c>
      <c r="C7" s="5">
        <v>8</v>
      </c>
      <c r="D7" s="5">
        <v>22</v>
      </c>
      <c r="E7" s="10">
        <v>15</v>
      </c>
      <c r="F7" s="11">
        <f t="shared" si="0"/>
        <v>-1070</v>
      </c>
      <c r="G7" s="11">
        <f t="shared" si="0"/>
        <v>-1056</v>
      </c>
      <c r="H7" s="11">
        <f t="shared" si="0"/>
        <v>-1063</v>
      </c>
      <c r="I7" s="12">
        <v>121907263</v>
      </c>
      <c r="J7" s="5">
        <v>121907277</v>
      </c>
      <c r="K7" s="5" t="s">
        <v>28</v>
      </c>
      <c r="L7" s="5" t="s">
        <v>29</v>
      </c>
      <c r="M7" s="5">
        <v>1</v>
      </c>
      <c r="N7" s="5">
        <v>0.94699999999999995</v>
      </c>
      <c r="O7" s="5"/>
    </row>
    <row r="8" spans="1:15" x14ac:dyDescent="0.25">
      <c r="A8" s="5" t="s">
        <v>30</v>
      </c>
      <c r="B8" s="5" t="s">
        <v>31</v>
      </c>
      <c r="C8" s="5">
        <v>3</v>
      </c>
      <c r="D8" s="5">
        <v>27</v>
      </c>
      <c r="E8" s="10">
        <v>15</v>
      </c>
      <c r="F8" s="11">
        <f t="shared" si="0"/>
        <v>-1075</v>
      </c>
      <c r="G8" s="11">
        <f t="shared" si="0"/>
        <v>-1051</v>
      </c>
      <c r="H8" s="11">
        <f t="shared" si="0"/>
        <v>-1063</v>
      </c>
      <c r="I8" s="12">
        <v>121907258</v>
      </c>
      <c r="J8" s="5">
        <v>121907282</v>
      </c>
      <c r="K8" s="5" t="s">
        <v>20</v>
      </c>
      <c r="L8" s="5" t="s">
        <v>32</v>
      </c>
      <c r="M8" s="5">
        <v>1</v>
      </c>
      <c r="N8" s="5">
        <v>0.81299999999999994</v>
      </c>
      <c r="O8" s="5"/>
    </row>
    <row r="9" spans="1:15" x14ac:dyDescent="0.25">
      <c r="A9" s="5" t="s">
        <v>33</v>
      </c>
      <c r="B9" s="5" t="s">
        <v>34</v>
      </c>
      <c r="C9" s="5">
        <v>6</v>
      </c>
      <c r="D9" s="5">
        <v>28</v>
      </c>
      <c r="E9" s="10">
        <v>17</v>
      </c>
      <c r="F9" s="11">
        <f t="shared" si="0"/>
        <v>-1072</v>
      </c>
      <c r="G9" s="11">
        <f t="shared" si="0"/>
        <v>-1050</v>
      </c>
      <c r="H9" s="11">
        <f t="shared" si="0"/>
        <v>-1061</v>
      </c>
      <c r="I9" s="12">
        <v>121907261</v>
      </c>
      <c r="J9" s="5">
        <v>121907283</v>
      </c>
      <c r="K9" s="5" t="s">
        <v>28</v>
      </c>
      <c r="L9" s="5" t="s">
        <v>35</v>
      </c>
      <c r="M9" s="5">
        <v>1</v>
      </c>
      <c r="N9" s="5">
        <v>0.97099999999999997</v>
      </c>
      <c r="O9" s="5"/>
    </row>
    <row r="10" spans="1:15" x14ac:dyDescent="0.25">
      <c r="A10" s="5" t="s">
        <v>36</v>
      </c>
      <c r="B10" s="5" t="s">
        <v>37</v>
      </c>
      <c r="C10" s="5">
        <v>12</v>
      </c>
      <c r="D10" s="5">
        <v>30</v>
      </c>
      <c r="E10" s="10">
        <v>21</v>
      </c>
      <c r="F10" s="11">
        <f t="shared" si="0"/>
        <v>-1066</v>
      </c>
      <c r="G10" s="11">
        <f t="shared" si="0"/>
        <v>-1048</v>
      </c>
      <c r="H10" s="11">
        <f t="shared" si="0"/>
        <v>-1057</v>
      </c>
      <c r="I10" s="12">
        <v>121907267</v>
      </c>
      <c r="J10" s="5">
        <v>121907285</v>
      </c>
      <c r="K10" s="5" t="s">
        <v>20</v>
      </c>
      <c r="L10" s="5" t="s">
        <v>38</v>
      </c>
      <c r="M10" s="5">
        <v>1</v>
      </c>
      <c r="N10" s="5">
        <v>0.99399999999999999</v>
      </c>
      <c r="O10" s="5"/>
    </row>
    <row r="11" spans="1:15" x14ac:dyDescent="0.25">
      <c r="A11" s="5" t="s">
        <v>39</v>
      </c>
      <c r="B11" s="5" t="s">
        <v>40</v>
      </c>
      <c r="C11" s="5">
        <v>10</v>
      </c>
      <c r="D11" s="5">
        <v>32</v>
      </c>
      <c r="E11" s="10">
        <v>21</v>
      </c>
      <c r="F11" s="11">
        <f t="shared" si="0"/>
        <v>-1068</v>
      </c>
      <c r="G11" s="11">
        <f t="shared" si="0"/>
        <v>-1046</v>
      </c>
      <c r="H11" s="11">
        <f t="shared" si="0"/>
        <v>-1057</v>
      </c>
      <c r="I11" s="12">
        <v>121907265</v>
      </c>
      <c r="J11" s="5">
        <v>121907287</v>
      </c>
      <c r="K11" s="5" t="s">
        <v>28</v>
      </c>
      <c r="L11" s="5" t="s">
        <v>41</v>
      </c>
      <c r="M11" s="5">
        <v>1</v>
      </c>
      <c r="N11" s="5">
        <v>0.80200000000000005</v>
      </c>
      <c r="O11" s="5"/>
    </row>
    <row r="12" spans="1:15" x14ac:dyDescent="0.25">
      <c r="A12" s="5" t="s">
        <v>39</v>
      </c>
      <c r="B12" s="5" t="s">
        <v>42</v>
      </c>
      <c r="C12" s="5">
        <v>15</v>
      </c>
      <c r="D12" s="5">
        <v>37</v>
      </c>
      <c r="E12" s="10">
        <v>26</v>
      </c>
      <c r="F12" s="11">
        <f t="shared" si="0"/>
        <v>-1063</v>
      </c>
      <c r="G12" s="11">
        <f t="shared" si="0"/>
        <v>-1041</v>
      </c>
      <c r="H12" s="11">
        <f t="shared" si="0"/>
        <v>-1052</v>
      </c>
      <c r="I12" s="12">
        <v>121907270</v>
      </c>
      <c r="J12" s="5">
        <v>121907292</v>
      </c>
      <c r="K12" s="5" t="s">
        <v>28</v>
      </c>
      <c r="L12" s="5" t="s">
        <v>43</v>
      </c>
      <c r="M12" s="5">
        <v>1</v>
      </c>
      <c r="N12" s="5">
        <v>0.93700000000000006</v>
      </c>
      <c r="O12" s="5"/>
    </row>
    <row r="13" spans="1:15" x14ac:dyDescent="0.25">
      <c r="A13" s="5" t="s">
        <v>44</v>
      </c>
      <c r="B13" s="5" t="s">
        <v>45</v>
      </c>
      <c r="C13" s="5">
        <v>14</v>
      </c>
      <c r="D13" s="5">
        <v>42</v>
      </c>
      <c r="E13" s="10">
        <v>28</v>
      </c>
      <c r="F13" s="11">
        <f t="shared" si="0"/>
        <v>-1064</v>
      </c>
      <c r="G13" s="11">
        <f t="shared" si="0"/>
        <v>-1036</v>
      </c>
      <c r="H13" s="11">
        <f t="shared" si="0"/>
        <v>-1050</v>
      </c>
      <c r="I13" s="12">
        <v>121907269</v>
      </c>
      <c r="J13" s="5">
        <v>121907297</v>
      </c>
      <c r="K13" s="5" t="s">
        <v>28</v>
      </c>
      <c r="L13" s="5" t="s">
        <v>46</v>
      </c>
      <c r="M13" s="5">
        <v>1</v>
      </c>
      <c r="N13" s="5">
        <v>0.77500000000000002</v>
      </c>
      <c r="O13" s="5"/>
    </row>
    <row r="14" spans="1:15" x14ac:dyDescent="0.25">
      <c r="A14" s="5" t="s">
        <v>47</v>
      </c>
      <c r="B14" s="5" t="s">
        <v>48</v>
      </c>
      <c r="C14" s="5">
        <v>21</v>
      </c>
      <c r="D14" s="5">
        <v>41</v>
      </c>
      <c r="E14" s="10">
        <v>31</v>
      </c>
      <c r="F14" s="11">
        <f t="shared" si="0"/>
        <v>-1057</v>
      </c>
      <c r="G14" s="11">
        <f t="shared" si="0"/>
        <v>-1037</v>
      </c>
      <c r="H14" s="11">
        <f t="shared" si="0"/>
        <v>-1047</v>
      </c>
      <c r="I14" s="12">
        <v>121907276</v>
      </c>
      <c r="J14" s="5">
        <v>121907296</v>
      </c>
      <c r="K14" s="5" t="s">
        <v>28</v>
      </c>
      <c r="L14" s="5" t="s">
        <v>49</v>
      </c>
      <c r="M14" s="5">
        <v>1</v>
      </c>
      <c r="N14" s="5">
        <v>0.79</v>
      </c>
      <c r="O14" s="5"/>
    </row>
    <row r="15" spans="1:15" x14ac:dyDescent="0.25">
      <c r="A15" s="5" t="s">
        <v>50</v>
      </c>
      <c r="B15" s="5" t="s">
        <v>51</v>
      </c>
      <c r="C15" s="5">
        <v>37</v>
      </c>
      <c r="D15" s="5">
        <v>55</v>
      </c>
      <c r="E15" s="10">
        <v>46</v>
      </c>
      <c r="F15" s="11">
        <f t="shared" si="0"/>
        <v>-1041</v>
      </c>
      <c r="G15" s="11">
        <f t="shared" si="0"/>
        <v>-1023</v>
      </c>
      <c r="H15" s="11">
        <f t="shared" si="0"/>
        <v>-1032</v>
      </c>
      <c r="I15" s="12">
        <v>121907292</v>
      </c>
      <c r="J15" s="5">
        <v>121907310</v>
      </c>
      <c r="K15" s="5" t="s">
        <v>20</v>
      </c>
      <c r="L15" s="5" t="s">
        <v>52</v>
      </c>
      <c r="M15" s="5">
        <v>1</v>
      </c>
      <c r="N15" s="5">
        <v>0.95199999999999996</v>
      </c>
      <c r="O15" s="5"/>
    </row>
    <row r="16" spans="1:15" x14ac:dyDescent="0.25">
      <c r="A16" s="5" t="s">
        <v>53</v>
      </c>
      <c r="B16" s="5" t="s">
        <v>54</v>
      </c>
      <c r="C16" s="5">
        <v>44</v>
      </c>
      <c r="D16" s="5">
        <v>58</v>
      </c>
      <c r="E16" s="10">
        <v>51</v>
      </c>
      <c r="F16" s="11">
        <f t="shared" si="0"/>
        <v>-1034</v>
      </c>
      <c r="G16" s="11">
        <f t="shared" si="0"/>
        <v>-1020</v>
      </c>
      <c r="H16" s="11">
        <f t="shared" si="0"/>
        <v>-1027</v>
      </c>
      <c r="I16" s="12">
        <v>121907299</v>
      </c>
      <c r="J16" s="5">
        <v>121907313</v>
      </c>
      <c r="K16" s="5" t="s">
        <v>20</v>
      </c>
      <c r="L16" s="5" t="s">
        <v>55</v>
      </c>
      <c r="M16" s="5">
        <v>1</v>
      </c>
      <c r="N16" s="5">
        <v>0.93899999999999995</v>
      </c>
      <c r="O16" s="5"/>
    </row>
    <row r="17" spans="1:15" x14ac:dyDescent="0.25">
      <c r="A17" s="5" t="s">
        <v>56</v>
      </c>
      <c r="B17" s="5" t="s">
        <v>57</v>
      </c>
      <c r="C17" s="5">
        <v>49</v>
      </c>
      <c r="D17" s="5">
        <v>63</v>
      </c>
      <c r="E17" s="10">
        <v>56</v>
      </c>
      <c r="F17" s="11">
        <f t="shared" si="0"/>
        <v>-1029</v>
      </c>
      <c r="G17" s="11">
        <f t="shared" si="0"/>
        <v>-1015</v>
      </c>
      <c r="H17" s="11">
        <f t="shared" si="0"/>
        <v>-1022</v>
      </c>
      <c r="I17" s="12">
        <v>121907304</v>
      </c>
      <c r="J17" s="5">
        <v>121907318</v>
      </c>
      <c r="K17" s="5" t="s">
        <v>20</v>
      </c>
      <c r="L17" s="5" t="s">
        <v>58</v>
      </c>
      <c r="M17" s="5">
        <v>1</v>
      </c>
      <c r="N17" s="5">
        <v>0.75600000000000001</v>
      </c>
      <c r="O17" s="5"/>
    </row>
    <row r="18" spans="1:15" x14ac:dyDescent="0.25">
      <c r="A18" s="5" t="s">
        <v>59</v>
      </c>
      <c r="B18" s="5" t="s">
        <v>60</v>
      </c>
      <c r="C18" s="5">
        <v>56</v>
      </c>
      <c r="D18" s="5">
        <v>72</v>
      </c>
      <c r="E18" s="10">
        <v>64</v>
      </c>
      <c r="F18" s="11">
        <f t="shared" si="0"/>
        <v>-1022</v>
      </c>
      <c r="G18" s="11">
        <f t="shared" si="0"/>
        <v>-1006</v>
      </c>
      <c r="H18" s="11">
        <f t="shared" si="0"/>
        <v>-1014</v>
      </c>
      <c r="I18" s="12">
        <v>121907311</v>
      </c>
      <c r="J18" s="5">
        <v>121907327</v>
      </c>
      <c r="K18" s="5" t="s">
        <v>20</v>
      </c>
      <c r="L18" s="5" t="s">
        <v>61</v>
      </c>
      <c r="M18" s="5">
        <v>1</v>
      </c>
      <c r="N18" s="5">
        <v>0.93200000000000005</v>
      </c>
      <c r="O18" s="5"/>
    </row>
    <row r="19" spans="1:15" x14ac:dyDescent="0.25">
      <c r="A19" s="5" t="s">
        <v>62</v>
      </c>
      <c r="B19" s="5" t="s">
        <v>63</v>
      </c>
      <c r="C19" s="5">
        <v>72</v>
      </c>
      <c r="D19" s="5">
        <v>90</v>
      </c>
      <c r="E19" s="10">
        <v>81</v>
      </c>
      <c r="F19" s="11">
        <f t="shared" si="0"/>
        <v>-1006</v>
      </c>
      <c r="G19" s="11">
        <f t="shared" si="0"/>
        <v>-988</v>
      </c>
      <c r="H19" s="11">
        <f t="shared" si="0"/>
        <v>-997</v>
      </c>
      <c r="I19" s="12">
        <v>121907327</v>
      </c>
      <c r="J19" s="5">
        <v>121907345</v>
      </c>
      <c r="K19" s="5" t="s">
        <v>20</v>
      </c>
      <c r="L19" s="5" t="s">
        <v>64</v>
      </c>
      <c r="M19" s="5">
        <v>1</v>
      </c>
      <c r="N19" s="5">
        <v>0.9</v>
      </c>
      <c r="O19" s="5"/>
    </row>
    <row r="20" spans="1:15" x14ac:dyDescent="0.25">
      <c r="A20" s="5" t="s">
        <v>65</v>
      </c>
      <c r="B20" s="5" t="s">
        <v>66</v>
      </c>
      <c r="C20" s="5">
        <v>72</v>
      </c>
      <c r="D20" s="5">
        <v>92</v>
      </c>
      <c r="E20" s="10">
        <v>82</v>
      </c>
      <c r="F20" s="11">
        <f t="shared" si="0"/>
        <v>-1006</v>
      </c>
      <c r="G20" s="11">
        <f t="shared" si="0"/>
        <v>-986</v>
      </c>
      <c r="H20" s="11">
        <f t="shared" si="0"/>
        <v>-996</v>
      </c>
      <c r="I20" s="12">
        <v>121907327</v>
      </c>
      <c r="J20" s="5">
        <v>121907347</v>
      </c>
      <c r="K20" s="5" t="s">
        <v>20</v>
      </c>
      <c r="L20" s="5" t="s">
        <v>67</v>
      </c>
      <c r="M20" s="5">
        <v>1</v>
      </c>
      <c r="N20" s="5">
        <v>0.96</v>
      </c>
      <c r="O20" s="5"/>
    </row>
    <row r="21" spans="1:15" x14ac:dyDescent="0.25">
      <c r="A21" s="5" t="s">
        <v>68</v>
      </c>
      <c r="B21" s="5" t="s">
        <v>69</v>
      </c>
      <c r="C21" s="5">
        <v>78</v>
      </c>
      <c r="D21" s="5">
        <v>94</v>
      </c>
      <c r="E21" s="10">
        <v>86</v>
      </c>
      <c r="F21" s="11">
        <f t="shared" si="0"/>
        <v>-1000</v>
      </c>
      <c r="G21" s="11">
        <f t="shared" si="0"/>
        <v>-984</v>
      </c>
      <c r="H21" s="11">
        <f t="shared" si="0"/>
        <v>-992</v>
      </c>
      <c r="I21" s="12">
        <v>121907333</v>
      </c>
      <c r="J21" s="5">
        <v>121907349</v>
      </c>
      <c r="K21" s="5" t="s">
        <v>28</v>
      </c>
      <c r="L21" s="5" t="s">
        <v>70</v>
      </c>
      <c r="M21" s="5">
        <v>1</v>
      </c>
      <c r="N21" s="5">
        <v>0.94099999999999995</v>
      </c>
      <c r="O21" s="5"/>
    </row>
    <row r="22" spans="1:15" x14ac:dyDescent="0.25">
      <c r="A22" s="5" t="s">
        <v>30</v>
      </c>
      <c r="B22" s="5" t="s">
        <v>71</v>
      </c>
      <c r="C22" s="5">
        <v>74</v>
      </c>
      <c r="D22" s="5">
        <v>98</v>
      </c>
      <c r="E22" s="10">
        <v>86</v>
      </c>
      <c r="F22" s="11">
        <f t="shared" si="0"/>
        <v>-1004</v>
      </c>
      <c r="G22" s="11">
        <f t="shared" si="0"/>
        <v>-980</v>
      </c>
      <c r="H22" s="11">
        <f t="shared" si="0"/>
        <v>-992</v>
      </c>
      <c r="I22" s="12">
        <v>121907329</v>
      </c>
      <c r="J22" s="5">
        <v>121907353</v>
      </c>
      <c r="K22" s="5" t="s">
        <v>20</v>
      </c>
      <c r="L22" s="5" t="s">
        <v>72</v>
      </c>
      <c r="M22" s="5">
        <v>1</v>
      </c>
      <c r="N22" s="5">
        <v>0.88100000000000001</v>
      </c>
      <c r="O22" s="5"/>
    </row>
    <row r="23" spans="1:15" x14ac:dyDescent="0.25">
      <c r="A23" s="5" t="s">
        <v>73</v>
      </c>
      <c r="B23" s="5" t="s">
        <v>74</v>
      </c>
      <c r="C23" s="5">
        <v>82</v>
      </c>
      <c r="D23" s="5">
        <v>102</v>
      </c>
      <c r="E23" s="10">
        <v>92</v>
      </c>
      <c r="F23" s="11">
        <f t="shared" si="0"/>
        <v>-996</v>
      </c>
      <c r="G23" s="11">
        <f t="shared" si="0"/>
        <v>-976</v>
      </c>
      <c r="H23" s="11">
        <f t="shared" si="0"/>
        <v>-986</v>
      </c>
      <c r="I23" s="12">
        <v>121907337</v>
      </c>
      <c r="J23" s="5">
        <v>121907357</v>
      </c>
      <c r="K23" s="5" t="s">
        <v>28</v>
      </c>
      <c r="L23" s="5" t="s">
        <v>75</v>
      </c>
      <c r="M23" s="5">
        <v>1</v>
      </c>
      <c r="N23" s="5">
        <v>0.78700000000000003</v>
      </c>
      <c r="O23" s="5"/>
    </row>
    <row r="24" spans="1:15" x14ac:dyDescent="0.25">
      <c r="A24" s="5" t="s">
        <v>76</v>
      </c>
      <c r="B24" s="5" t="s">
        <v>77</v>
      </c>
      <c r="C24" s="5">
        <v>89</v>
      </c>
      <c r="D24" s="5">
        <v>105</v>
      </c>
      <c r="E24" s="10">
        <v>97</v>
      </c>
      <c r="F24" s="11">
        <f t="shared" si="0"/>
        <v>-989</v>
      </c>
      <c r="G24" s="11">
        <f t="shared" si="0"/>
        <v>-973</v>
      </c>
      <c r="H24" s="11">
        <f t="shared" si="0"/>
        <v>-981</v>
      </c>
      <c r="I24" s="12">
        <v>121907344</v>
      </c>
      <c r="J24" s="5">
        <v>121907360</v>
      </c>
      <c r="K24" s="5" t="s">
        <v>20</v>
      </c>
      <c r="L24" s="5" t="s">
        <v>78</v>
      </c>
      <c r="M24" s="5">
        <v>1</v>
      </c>
      <c r="N24" s="5">
        <v>0.78400000000000003</v>
      </c>
      <c r="O24" s="5"/>
    </row>
    <row r="25" spans="1:15" x14ac:dyDescent="0.25">
      <c r="A25" s="5" t="s">
        <v>73</v>
      </c>
      <c r="B25" s="5" t="s">
        <v>74</v>
      </c>
      <c r="C25" s="5">
        <v>89</v>
      </c>
      <c r="D25" s="5">
        <v>109</v>
      </c>
      <c r="E25" s="10">
        <v>99</v>
      </c>
      <c r="F25" s="11">
        <f t="shared" si="0"/>
        <v>-989</v>
      </c>
      <c r="G25" s="11">
        <f t="shared" si="0"/>
        <v>-969</v>
      </c>
      <c r="H25" s="11">
        <f t="shared" si="0"/>
        <v>-979</v>
      </c>
      <c r="I25" s="12">
        <v>121907344</v>
      </c>
      <c r="J25" s="5">
        <v>121907364</v>
      </c>
      <c r="K25" s="5" t="s">
        <v>20</v>
      </c>
      <c r="L25" s="5" t="s">
        <v>79</v>
      </c>
      <c r="M25" s="5">
        <v>1</v>
      </c>
      <c r="N25" s="5">
        <v>0.78700000000000003</v>
      </c>
      <c r="O25" s="5"/>
    </row>
    <row r="26" spans="1:15" x14ac:dyDescent="0.25">
      <c r="A26" s="5" t="s">
        <v>80</v>
      </c>
      <c r="B26" s="5" t="s">
        <v>81</v>
      </c>
      <c r="C26" s="5">
        <v>92</v>
      </c>
      <c r="D26" s="5">
        <v>110</v>
      </c>
      <c r="E26" s="10">
        <v>101</v>
      </c>
      <c r="F26" s="11">
        <f t="shared" si="0"/>
        <v>-986</v>
      </c>
      <c r="G26" s="11">
        <f t="shared" si="0"/>
        <v>-968</v>
      </c>
      <c r="H26" s="11">
        <f t="shared" si="0"/>
        <v>-977</v>
      </c>
      <c r="I26" s="12">
        <v>121907347</v>
      </c>
      <c r="J26" s="5">
        <v>121907365</v>
      </c>
      <c r="K26" s="5" t="s">
        <v>20</v>
      </c>
      <c r="L26" s="5" t="s">
        <v>82</v>
      </c>
      <c r="M26" s="5">
        <v>1</v>
      </c>
      <c r="N26" s="5">
        <v>0.83799999999999997</v>
      </c>
      <c r="O26" s="5"/>
    </row>
    <row r="27" spans="1:15" x14ac:dyDescent="0.25">
      <c r="A27" s="5" t="s">
        <v>83</v>
      </c>
      <c r="B27" s="5" t="s">
        <v>84</v>
      </c>
      <c r="C27" s="5">
        <v>92</v>
      </c>
      <c r="D27" s="5">
        <v>112</v>
      </c>
      <c r="E27" s="10">
        <v>102</v>
      </c>
      <c r="F27" s="11">
        <f t="shared" si="0"/>
        <v>-986</v>
      </c>
      <c r="G27" s="11">
        <f t="shared" si="0"/>
        <v>-966</v>
      </c>
      <c r="H27" s="11">
        <f t="shared" si="0"/>
        <v>-976</v>
      </c>
      <c r="I27" s="12">
        <v>121907347</v>
      </c>
      <c r="J27" s="5">
        <v>121907367</v>
      </c>
      <c r="K27" s="5" t="s">
        <v>20</v>
      </c>
      <c r="L27" s="5" t="s">
        <v>85</v>
      </c>
      <c r="M27" s="5">
        <v>1</v>
      </c>
      <c r="N27" s="5">
        <v>0.95699999999999996</v>
      </c>
      <c r="O27" s="5" t="s">
        <v>86</v>
      </c>
    </row>
    <row r="28" spans="1:15" x14ac:dyDescent="0.25">
      <c r="A28" s="5" t="s">
        <v>87</v>
      </c>
      <c r="B28" s="5" t="s">
        <v>88</v>
      </c>
      <c r="C28" s="5">
        <v>94</v>
      </c>
      <c r="D28" s="5">
        <v>110</v>
      </c>
      <c r="E28" s="10">
        <v>102</v>
      </c>
      <c r="F28" s="11">
        <f t="shared" si="0"/>
        <v>-984</v>
      </c>
      <c r="G28" s="11">
        <f t="shared" si="0"/>
        <v>-968</v>
      </c>
      <c r="H28" s="11">
        <f t="shared" si="0"/>
        <v>-976</v>
      </c>
      <c r="I28" s="12">
        <v>121907349</v>
      </c>
      <c r="J28" s="5">
        <v>121907365</v>
      </c>
      <c r="K28" s="5" t="s">
        <v>28</v>
      </c>
      <c r="L28" s="5" t="s">
        <v>89</v>
      </c>
      <c r="M28" s="5">
        <v>1</v>
      </c>
      <c r="N28" s="5">
        <v>0.875</v>
      </c>
      <c r="O28" s="5"/>
    </row>
    <row r="29" spans="1:15" x14ac:dyDescent="0.25">
      <c r="A29" s="5" t="s">
        <v>90</v>
      </c>
      <c r="B29" s="5" t="s">
        <v>91</v>
      </c>
      <c r="C29" s="5">
        <v>94</v>
      </c>
      <c r="D29" s="5">
        <v>112</v>
      </c>
      <c r="E29" s="10">
        <v>103</v>
      </c>
      <c r="F29" s="11">
        <f t="shared" si="0"/>
        <v>-984</v>
      </c>
      <c r="G29" s="11">
        <f t="shared" si="0"/>
        <v>-966</v>
      </c>
      <c r="H29" s="11">
        <f t="shared" si="0"/>
        <v>-975</v>
      </c>
      <c r="I29" s="12">
        <v>121907349</v>
      </c>
      <c r="J29" s="5">
        <v>121907367</v>
      </c>
      <c r="K29" s="5" t="s">
        <v>28</v>
      </c>
      <c r="L29" s="5" t="s">
        <v>92</v>
      </c>
      <c r="M29" s="5">
        <v>1</v>
      </c>
      <c r="N29" s="5">
        <v>0.88900000000000001</v>
      </c>
      <c r="O29" s="5"/>
    </row>
    <row r="30" spans="1:15" x14ac:dyDescent="0.25">
      <c r="A30" s="5" t="s">
        <v>83</v>
      </c>
      <c r="B30" s="5" t="s">
        <v>93</v>
      </c>
      <c r="C30" s="5">
        <v>95</v>
      </c>
      <c r="D30" s="5">
        <v>115</v>
      </c>
      <c r="E30" s="10">
        <v>105</v>
      </c>
      <c r="F30" s="11">
        <f t="shared" si="0"/>
        <v>-983</v>
      </c>
      <c r="G30" s="11">
        <f t="shared" si="0"/>
        <v>-963</v>
      </c>
      <c r="H30" s="11">
        <f t="shared" si="0"/>
        <v>-973</v>
      </c>
      <c r="I30" s="12">
        <v>121907350</v>
      </c>
      <c r="J30" s="5">
        <v>121907370</v>
      </c>
      <c r="K30" s="5" t="s">
        <v>20</v>
      </c>
      <c r="L30" s="5" t="s">
        <v>94</v>
      </c>
      <c r="M30" s="5">
        <v>1</v>
      </c>
      <c r="N30" s="5">
        <v>0.92400000000000004</v>
      </c>
      <c r="O30" s="5" t="s">
        <v>86</v>
      </c>
    </row>
    <row r="31" spans="1:15" x14ac:dyDescent="0.25">
      <c r="A31" s="5" t="s">
        <v>50</v>
      </c>
      <c r="B31" s="5" t="s">
        <v>95</v>
      </c>
      <c r="C31" s="5">
        <v>115</v>
      </c>
      <c r="D31" s="5">
        <v>133</v>
      </c>
      <c r="E31" s="10">
        <v>124</v>
      </c>
      <c r="F31" s="11">
        <f t="shared" si="0"/>
        <v>-963</v>
      </c>
      <c r="G31" s="11">
        <f t="shared" si="0"/>
        <v>-945</v>
      </c>
      <c r="H31" s="11">
        <f t="shared" si="0"/>
        <v>-954</v>
      </c>
      <c r="I31" s="12">
        <v>121907370</v>
      </c>
      <c r="J31" s="5">
        <v>121907388</v>
      </c>
      <c r="K31" s="5" t="s">
        <v>28</v>
      </c>
      <c r="L31" s="5" t="s">
        <v>96</v>
      </c>
      <c r="M31" s="5">
        <v>1</v>
      </c>
      <c r="N31" s="5">
        <v>0.85899999999999999</v>
      </c>
      <c r="O31" s="5"/>
    </row>
    <row r="32" spans="1:15" x14ac:dyDescent="0.25">
      <c r="A32" s="5" t="s">
        <v>97</v>
      </c>
      <c r="B32" s="5" t="s">
        <v>98</v>
      </c>
      <c r="C32" s="5">
        <v>119</v>
      </c>
      <c r="D32" s="5">
        <v>131</v>
      </c>
      <c r="E32" s="10">
        <v>125</v>
      </c>
      <c r="F32" s="11">
        <f t="shared" si="0"/>
        <v>-959</v>
      </c>
      <c r="G32" s="11">
        <f t="shared" si="0"/>
        <v>-947</v>
      </c>
      <c r="H32" s="11">
        <f t="shared" si="0"/>
        <v>-953</v>
      </c>
      <c r="I32" s="12">
        <v>121907374</v>
      </c>
      <c r="J32" s="5">
        <v>121907386</v>
      </c>
      <c r="K32" s="5" t="s">
        <v>28</v>
      </c>
      <c r="L32" s="5" t="s">
        <v>99</v>
      </c>
      <c r="M32" s="5">
        <v>1</v>
      </c>
      <c r="N32" s="5">
        <v>0.96799999999999997</v>
      </c>
      <c r="O32" s="5"/>
    </row>
    <row r="33" spans="1:15" x14ac:dyDescent="0.25">
      <c r="A33" s="5" t="s">
        <v>62</v>
      </c>
      <c r="B33" s="5" t="s">
        <v>100</v>
      </c>
      <c r="C33" s="5">
        <v>118</v>
      </c>
      <c r="D33" s="5">
        <v>136</v>
      </c>
      <c r="E33" s="10">
        <v>127</v>
      </c>
      <c r="F33" s="11">
        <f t="shared" si="0"/>
        <v>-960</v>
      </c>
      <c r="G33" s="11">
        <f t="shared" si="0"/>
        <v>-942</v>
      </c>
      <c r="H33" s="11">
        <f t="shared" si="0"/>
        <v>-951</v>
      </c>
      <c r="I33" s="12">
        <v>121907373</v>
      </c>
      <c r="J33" s="5">
        <v>121907391</v>
      </c>
      <c r="K33" s="5" t="s">
        <v>28</v>
      </c>
      <c r="L33" s="5" t="s">
        <v>101</v>
      </c>
      <c r="M33" s="5">
        <v>1</v>
      </c>
      <c r="N33" s="5">
        <v>0.98</v>
      </c>
      <c r="O33" s="5"/>
    </row>
    <row r="34" spans="1:15" x14ac:dyDescent="0.25">
      <c r="A34" s="5" t="s">
        <v>102</v>
      </c>
      <c r="B34" s="5" t="s">
        <v>103</v>
      </c>
      <c r="C34" s="5">
        <v>120</v>
      </c>
      <c r="D34" s="5">
        <v>138</v>
      </c>
      <c r="E34" s="10">
        <v>129</v>
      </c>
      <c r="F34" s="11">
        <f t="shared" si="0"/>
        <v>-958</v>
      </c>
      <c r="G34" s="11">
        <f t="shared" si="0"/>
        <v>-940</v>
      </c>
      <c r="H34" s="11">
        <f t="shared" si="0"/>
        <v>-949</v>
      </c>
      <c r="I34" s="12">
        <v>121907375</v>
      </c>
      <c r="J34" s="5">
        <v>121907393</v>
      </c>
      <c r="K34" s="5" t="s">
        <v>28</v>
      </c>
      <c r="L34" s="5" t="s">
        <v>104</v>
      </c>
      <c r="M34" s="5">
        <v>1</v>
      </c>
      <c r="N34" s="5">
        <v>0.84399999999999997</v>
      </c>
      <c r="O34" s="5"/>
    </row>
    <row r="35" spans="1:15" x14ac:dyDescent="0.25">
      <c r="A35" s="5" t="s">
        <v>105</v>
      </c>
      <c r="B35" s="5" t="s">
        <v>106</v>
      </c>
      <c r="C35" s="5">
        <v>128</v>
      </c>
      <c r="D35" s="5">
        <v>140</v>
      </c>
      <c r="E35" s="10">
        <v>134</v>
      </c>
      <c r="F35" s="11">
        <f t="shared" si="0"/>
        <v>-950</v>
      </c>
      <c r="G35" s="11">
        <f t="shared" si="0"/>
        <v>-938</v>
      </c>
      <c r="H35" s="11">
        <f t="shared" si="0"/>
        <v>-944</v>
      </c>
      <c r="I35" s="12">
        <v>121907383</v>
      </c>
      <c r="J35" s="5">
        <v>121907395</v>
      </c>
      <c r="K35" s="5" t="s">
        <v>28</v>
      </c>
      <c r="L35" s="5" t="s">
        <v>107</v>
      </c>
      <c r="M35" s="5">
        <v>1</v>
      </c>
      <c r="N35" s="5">
        <v>0.95199999999999996</v>
      </c>
      <c r="O35" s="5"/>
    </row>
    <row r="36" spans="1:15" x14ac:dyDescent="0.25">
      <c r="A36" s="5" t="s">
        <v>108</v>
      </c>
      <c r="B36" s="5" t="s">
        <v>109</v>
      </c>
      <c r="C36" s="5">
        <v>128</v>
      </c>
      <c r="D36" s="5">
        <v>142</v>
      </c>
      <c r="E36" s="10">
        <v>135</v>
      </c>
      <c r="F36" s="11">
        <f t="shared" si="0"/>
        <v>-950</v>
      </c>
      <c r="G36" s="11">
        <f t="shared" si="0"/>
        <v>-936</v>
      </c>
      <c r="H36" s="11">
        <f t="shared" si="0"/>
        <v>-943</v>
      </c>
      <c r="I36" s="12">
        <v>121907383</v>
      </c>
      <c r="J36" s="5">
        <v>121907397</v>
      </c>
      <c r="K36" s="5" t="s">
        <v>28</v>
      </c>
      <c r="L36" s="5" t="s">
        <v>110</v>
      </c>
      <c r="M36" s="5">
        <v>1</v>
      </c>
      <c r="N36" s="5">
        <v>0.90600000000000003</v>
      </c>
      <c r="O36" s="5" t="s">
        <v>111</v>
      </c>
    </row>
    <row r="37" spans="1:15" x14ac:dyDescent="0.25">
      <c r="A37" s="5" t="s">
        <v>62</v>
      </c>
      <c r="B37" s="5" t="s">
        <v>112</v>
      </c>
      <c r="C37" s="5">
        <v>130</v>
      </c>
      <c r="D37" s="5">
        <v>148</v>
      </c>
      <c r="E37" s="10">
        <v>139</v>
      </c>
      <c r="F37" s="11">
        <f t="shared" si="0"/>
        <v>-948</v>
      </c>
      <c r="G37" s="11">
        <f t="shared" si="0"/>
        <v>-930</v>
      </c>
      <c r="H37" s="11">
        <f t="shared" si="0"/>
        <v>-939</v>
      </c>
      <c r="I37" s="12">
        <v>121907385</v>
      </c>
      <c r="J37" s="5">
        <v>121907403</v>
      </c>
      <c r="K37" s="5" t="s">
        <v>28</v>
      </c>
      <c r="L37" s="5" t="s">
        <v>113</v>
      </c>
      <c r="M37" s="5">
        <v>0.90900000000000003</v>
      </c>
      <c r="N37" s="5">
        <v>0.84599999999999997</v>
      </c>
      <c r="O37" s="5"/>
    </row>
    <row r="38" spans="1:15" x14ac:dyDescent="0.25">
      <c r="A38" s="5" t="s">
        <v>114</v>
      </c>
      <c r="B38" s="5" t="s">
        <v>115</v>
      </c>
      <c r="C38" s="5">
        <v>139</v>
      </c>
      <c r="D38" s="5">
        <v>159</v>
      </c>
      <c r="E38" s="10">
        <v>149</v>
      </c>
      <c r="F38" s="11">
        <f t="shared" si="0"/>
        <v>-939</v>
      </c>
      <c r="G38" s="11">
        <f t="shared" si="0"/>
        <v>-919</v>
      </c>
      <c r="H38" s="11">
        <f t="shared" si="0"/>
        <v>-929</v>
      </c>
      <c r="I38" s="12">
        <v>121907394</v>
      </c>
      <c r="J38" s="5">
        <v>121907414</v>
      </c>
      <c r="K38" s="5" t="s">
        <v>28</v>
      </c>
      <c r="L38" s="5" t="s">
        <v>116</v>
      </c>
      <c r="M38" s="5">
        <v>1</v>
      </c>
      <c r="N38" s="5">
        <v>0.83199999999999996</v>
      </c>
      <c r="O38" s="5"/>
    </row>
    <row r="39" spans="1:15" x14ac:dyDescent="0.25">
      <c r="A39" s="5" t="s">
        <v>114</v>
      </c>
      <c r="B39" s="5" t="s">
        <v>117</v>
      </c>
      <c r="C39" s="5">
        <v>139</v>
      </c>
      <c r="D39" s="5">
        <v>159</v>
      </c>
      <c r="E39" s="10">
        <v>149</v>
      </c>
      <c r="F39" s="11">
        <f t="shared" si="0"/>
        <v>-939</v>
      </c>
      <c r="G39" s="11">
        <f t="shared" si="0"/>
        <v>-919</v>
      </c>
      <c r="H39" s="11">
        <f t="shared" si="0"/>
        <v>-929</v>
      </c>
      <c r="I39" s="12">
        <v>121907394</v>
      </c>
      <c r="J39" s="5">
        <v>121907414</v>
      </c>
      <c r="K39" s="5" t="s">
        <v>20</v>
      </c>
      <c r="L39" s="5" t="s">
        <v>118</v>
      </c>
      <c r="M39" s="5">
        <v>1</v>
      </c>
      <c r="N39" s="5">
        <v>0.92900000000000005</v>
      </c>
      <c r="O39" s="5"/>
    </row>
    <row r="40" spans="1:15" x14ac:dyDescent="0.25">
      <c r="A40" s="5" t="s">
        <v>119</v>
      </c>
      <c r="B40" s="5" t="s">
        <v>120</v>
      </c>
      <c r="C40" s="5">
        <v>146</v>
      </c>
      <c r="D40" s="5">
        <v>156</v>
      </c>
      <c r="E40" s="10">
        <v>151</v>
      </c>
      <c r="F40" s="11">
        <f t="shared" si="0"/>
        <v>-932</v>
      </c>
      <c r="G40" s="11">
        <f t="shared" si="0"/>
        <v>-922</v>
      </c>
      <c r="H40" s="11">
        <f t="shared" si="0"/>
        <v>-927</v>
      </c>
      <c r="I40" s="12">
        <v>121907401</v>
      </c>
      <c r="J40" s="5">
        <v>121907411</v>
      </c>
      <c r="K40" s="5" t="s">
        <v>20</v>
      </c>
      <c r="L40" s="5" t="s">
        <v>121</v>
      </c>
      <c r="M40" s="5">
        <v>1</v>
      </c>
      <c r="N40" s="5">
        <v>0.98199999999999998</v>
      </c>
      <c r="O40" s="5"/>
    </row>
    <row r="41" spans="1:15" x14ac:dyDescent="0.25">
      <c r="A41" s="5" t="s">
        <v>119</v>
      </c>
      <c r="B41" s="5" t="s">
        <v>120</v>
      </c>
      <c r="C41" s="5">
        <v>149</v>
      </c>
      <c r="D41" s="5">
        <v>159</v>
      </c>
      <c r="E41" s="10">
        <v>154</v>
      </c>
      <c r="F41" s="11">
        <f t="shared" si="0"/>
        <v>-929</v>
      </c>
      <c r="G41" s="11">
        <f t="shared" si="0"/>
        <v>-919</v>
      </c>
      <c r="H41" s="11">
        <f t="shared" si="0"/>
        <v>-924</v>
      </c>
      <c r="I41" s="12">
        <v>121907404</v>
      </c>
      <c r="J41" s="5">
        <v>121907414</v>
      </c>
      <c r="K41" s="5" t="s">
        <v>28</v>
      </c>
      <c r="L41" s="5" t="s">
        <v>122</v>
      </c>
      <c r="M41" s="5">
        <v>1</v>
      </c>
      <c r="N41" s="5">
        <v>0.98199999999999998</v>
      </c>
      <c r="O41" s="5"/>
    </row>
    <row r="42" spans="1:15" x14ac:dyDescent="0.25">
      <c r="A42" s="5" t="s">
        <v>56</v>
      </c>
      <c r="B42" s="5" t="s">
        <v>123</v>
      </c>
      <c r="C42" s="5">
        <v>150</v>
      </c>
      <c r="D42" s="5">
        <v>164</v>
      </c>
      <c r="E42" s="10">
        <v>157</v>
      </c>
      <c r="F42" s="11">
        <f t="shared" si="0"/>
        <v>-928</v>
      </c>
      <c r="G42" s="11">
        <f t="shared" si="0"/>
        <v>-914</v>
      </c>
      <c r="H42" s="11">
        <f t="shared" si="0"/>
        <v>-921</v>
      </c>
      <c r="I42" s="12">
        <v>121907405</v>
      </c>
      <c r="J42" s="5">
        <v>121907419</v>
      </c>
      <c r="K42" s="5" t="s">
        <v>28</v>
      </c>
      <c r="L42" s="5" t="s">
        <v>124</v>
      </c>
      <c r="M42" s="5">
        <v>1</v>
      </c>
      <c r="N42" s="5">
        <v>0.873</v>
      </c>
      <c r="O42" s="5"/>
    </row>
    <row r="43" spans="1:15" x14ac:dyDescent="0.25">
      <c r="A43" s="5" t="s">
        <v>125</v>
      </c>
      <c r="B43" s="5" t="s">
        <v>126</v>
      </c>
      <c r="C43" s="5">
        <v>151</v>
      </c>
      <c r="D43" s="5">
        <v>175</v>
      </c>
      <c r="E43" s="10">
        <v>163</v>
      </c>
      <c r="F43" s="11">
        <f t="shared" si="0"/>
        <v>-927</v>
      </c>
      <c r="G43" s="11">
        <f t="shared" si="0"/>
        <v>-903</v>
      </c>
      <c r="H43" s="11">
        <f t="shared" si="0"/>
        <v>-915</v>
      </c>
      <c r="I43" s="12">
        <v>121907406</v>
      </c>
      <c r="J43" s="5">
        <v>121907430</v>
      </c>
      <c r="K43" s="5" t="s">
        <v>28</v>
      </c>
      <c r="L43" s="5" t="s">
        <v>127</v>
      </c>
      <c r="M43" s="5">
        <v>1</v>
      </c>
      <c r="N43" s="5">
        <v>0.89500000000000002</v>
      </c>
      <c r="O43" s="5"/>
    </row>
    <row r="44" spans="1:15" x14ac:dyDescent="0.25">
      <c r="A44" s="5" t="s">
        <v>128</v>
      </c>
      <c r="B44" s="5" t="s">
        <v>129</v>
      </c>
      <c r="C44" s="5">
        <v>155</v>
      </c>
      <c r="D44" s="5">
        <v>177</v>
      </c>
      <c r="E44" s="10">
        <v>166</v>
      </c>
      <c r="F44" s="11">
        <f t="shared" si="0"/>
        <v>-923</v>
      </c>
      <c r="G44" s="11">
        <f t="shared" si="0"/>
        <v>-901</v>
      </c>
      <c r="H44" s="11">
        <f t="shared" si="0"/>
        <v>-912</v>
      </c>
      <c r="I44" s="12">
        <v>121907410</v>
      </c>
      <c r="J44" s="5">
        <v>121907432</v>
      </c>
      <c r="K44" s="5" t="s">
        <v>20</v>
      </c>
      <c r="L44" s="5" t="s">
        <v>130</v>
      </c>
      <c r="M44" s="5">
        <v>1</v>
      </c>
      <c r="N44" s="5">
        <v>0.92100000000000004</v>
      </c>
      <c r="O44" s="5"/>
    </row>
    <row r="45" spans="1:15" x14ac:dyDescent="0.25">
      <c r="A45" s="5" t="s">
        <v>128</v>
      </c>
      <c r="B45" s="5" t="s">
        <v>131</v>
      </c>
      <c r="C45" s="5">
        <v>155</v>
      </c>
      <c r="D45" s="5">
        <v>177</v>
      </c>
      <c r="E45" s="10">
        <v>166</v>
      </c>
      <c r="F45" s="11">
        <f t="shared" si="0"/>
        <v>-923</v>
      </c>
      <c r="G45" s="11">
        <f t="shared" si="0"/>
        <v>-901</v>
      </c>
      <c r="H45" s="11">
        <f t="shared" si="0"/>
        <v>-912</v>
      </c>
      <c r="I45" s="12">
        <v>121907410</v>
      </c>
      <c r="J45" s="5">
        <v>121907432</v>
      </c>
      <c r="K45" s="5" t="s">
        <v>28</v>
      </c>
      <c r="L45" s="5" t="s">
        <v>132</v>
      </c>
      <c r="M45" s="5">
        <v>1</v>
      </c>
      <c r="N45" s="5">
        <v>0.83399999999999996</v>
      </c>
      <c r="O45" s="5"/>
    </row>
    <row r="46" spans="1:15" x14ac:dyDescent="0.25">
      <c r="A46" s="5" t="s">
        <v>125</v>
      </c>
      <c r="B46" s="5" t="s">
        <v>126</v>
      </c>
      <c r="C46" s="5">
        <v>160</v>
      </c>
      <c r="D46" s="5">
        <v>184</v>
      </c>
      <c r="E46" s="10">
        <v>172</v>
      </c>
      <c r="F46" s="11">
        <f t="shared" si="0"/>
        <v>-918</v>
      </c>
      <c r="G46" s="11">
        <f t="shared" si="0"/>
        <v>-894</v>
      </c>
      <c r="H46" s="11">
        <f t="shared" si="0"/>
        <v>-906</v>
      </c>
      <c r="I46" s="12">
        <v>121907415</v>
      </c>
      <c r="J46" s="5">
        <v>121907439</v>
      </c>
      <c r="K46" s="5" t="s">
        <v>20</v>
      </c>
      <c r="L46" s="5" t="s">
        <v>133</v>
      </c>
      <c r="M46" s="5">
        <v>1</v>
      </c>
      <c r="N46" s="5">
        <v>0.96599999999999997</v>
      </c>
      <c r="O46" s="5"/>
    </row>
    <row r="47" spans="1:15" x14ac:dyDescent="0.25">
      <c r="A47" s="5" t="s">
        <v>134</v>
      </c>
      <c r="B47" s="5" t="s">
        <v>135</v>
      </c>
      <c r="C47" s="5">
        <v>166</v>
      </c>
      <c r="D47" s="5">
        <v>182</v>
      </c>
      <c r="E47" s="10">
        <v>174</v>
      </c>
      <c r="F47" s="11">
        <f t="shared" si="0"/>
        <v>-912</v>
      </c>
      <c r="G47" s="11">
        <f t="shared" si="0"/>
        <v>-896</v>
      </c>
      <c r="H47" s="11">
        <f t="shared" si="0"/>
        <v>-904</v>
      </c>
      <c r="I47" s="12">
        <v>121907421</v>
      </c>
      <c r="J47" s="5">
        <v>121907437</v>
      </c>
      <c r="K47" s="5" t="s">
        <v>28</v>
      </c>
      <c r="L47" s="5" t="s">
        <v>136</v>
      </c>
      <c r="M47" s="5">
        <v>1</v>
      </c>
      <c r="N47" s="5">
        <v>0.95199999999999996</v>
      </c>
      <c r="O47" s="5"/>
    </row>
    <row r="48" spans="1:15" x14ac:dyDescent="0.25">
      <c r="A48" s="5" t="s">
        <v>137</v>
      </c>
      <c r="B48" s="5" t="s">
        <v>138</v>
      </c>
      <c r="C48" s="5">
        <v>169</v>
      </c>
      <c r="D48" s="5">
        <v>181</v>
      </c>
      <c r="E48" s="10">
        <v>175</v>
      </c>
      <c r="F48" s="11">
        <f t="shared" si="0"/>
        <v>-909</v>
      </c>
      <c r="G48" s="11">
        <f t="shared" si="0"/>
        <v>-897</v>
      </c>
      <c r="H48" s="11">
        <f t="shared" si="0"/>
        <v>-903</v>
      </c>
      <c r="I48" s="12">
        <v>121907424</v>
      </c>
      <c r="J48" s="5">
        <v>121907436</v>
      </c>
      <c r="K48" s="5" t="s">
        <v>20</v>
      </c>
      <c r="L48" s="5" t="s">
        <v>139</v>
      </c>
      <c r="M48" s="5">
        <v>1</v>
      </c>
      <c r="N48" s="5">
        <v>0.95899999999999996</v>
      </c>
      <c r="O48" s="5"/>
    </row>
    <row r="49" spans="1:15" x14ac:dyDescent="0.25">
      <c r="A49" s="5" t="s">
        <v>80</v>
      </c>
      <c r="B49" s="5" t="s">
        <v>140</v>
      </c>
      <c r="C49" s="5">
        <v>168</v>
      </c>
      <c r="D49" s="5">
        <v>186</v>
      </c>
      <c r="E49" s="10">
        <v>177</v>
      </c>
      <c r="F49" s="11">
        <f t="shared" si="0"/>
        <v>-910</v>
      </c>
      <c r="G49" s="11">
        <f t="shared" si="0"/>
        <v>-892</v>
      </c>
      <c r="H49" s="11">
        <f t="shared" si="0"/>
        <v>-901</v>
      </c>
      <c r="I49" s="12">
        <v>121907423</v>
      </c>
      <c r="J49" s="5">
        <v>121907441</v>
      </c>
      <c r="K49" s="5" t="s">
        <v>20</v>
      </c>
      <c r="L49" s="5" t="s">
        <v>141</v>
      </c>
      <c r="M49" s="5">
        <v>1</v>
      </c>
      <c r="N49" s="5">
        <v>0.85399999999999998</v>
      </c>
      <c r="O49" s="5"/>
    </row>
    <row r="50" spans="1:15" x14ac:dyDescent="0.25">
      <c r="A50" s="5" t="s">
        <v>142</v>
      </c>
      <c r="B50" s="5" t="s">
        <v>143</v>
      </c>
      <c r="C50" s="5">
        <v>169</v>
      </c>
      <c r="D50" s="5">
        <v>193</v>
      </c>
      <c r="E50" s="10">
        <v>181</v>
      </c>
      <c r="F50" s="11">
        <f t="shared" si="0"/>
        <v>-909</v>
      </c>
      <c r="G50" s="11">
        <f t="shared" si="0"/>
        <v>-885</v>
      </c>
      <c r="H50" s="11">
        <f t="shared" si="0"/>
        <v>-897</v>
      </c>
      <c r="I50" s="12">
        <v>121907424</v>
      </c>
      <c r="J50" s="5">
        <v>121907448</v>
      </c>
      <c r="K50" s="5" t="s">
        <v>20</v>
      </c>
      <c r="L50" s="5" t="s">
        <v>144</v>
      </c>
      <c r="M50" s="5">
        <v>1</v>
      </c>
      <c r="N50" s="5">
        <v>0.89300000000000002</v>
      </c>
      <c r="O50" s="5"/>
    </row>
    <row r="51" spans="1:15" x14ac:dyDescent="0.25">
      <c r="A51" s="5" t="s">
        <v>145</v>
      </c>
      <c r="B51" s="5" t="s">
        <v>146</v>
      </c>
      <c r="C51" s="5">
        <v>176</v>
      </c>
      <c r="D51" s="5">
        <v>190</v>
      </c>
      <c r="E51" s="10">
        <v>183</v>
      </c>
      <c r="F51" s="11">
        <f t="shared" si="0"/>
        <v>-902</v>
      </c>
      <c r="G51" s="11">
        <f t="shared" si="0"/>
        <v>-888</v>
      </c>
      <c r="H51" s="11">
        <f t="shared" si="0"/>
        <v>-895</v>
      </c>
      <c r="I51" s="12">
        <v>121907431</v>
      </c>
      <c r="J51" s="5">
        <v>121907445</v>
      </c>
      <c r="K51" s="5" t="s">
        <v>20</v>
      </c>
      <c r="L51" s="5" t="s">
        <v>147</v>
      </c>
      <c r="M51" s="5">
        <v>1</v>
      </c>
      <c r="N51" s="5">
        <v>0.94099999999999995</v>
      </c>
      <c r="O51" s="5"/>
    </row>
    <row r="52" spans="1:15" x14ac:dyDescent="0.25">
      <c r="A52" s="5" t="s">
        <v>102</v>
      </c>
      <c r="B52" s="5" t="s">
        <v>103</v>
      </c>
      <c r="C52" s="5">
        <v>177</v>
      </c>
      <c r="D52" s="5">
        <v>195</v>
      </c>
      <c r="E52" s="10">
        <v>186</v>
      </c>
      <c r="F52" s="11">
        <f t="shared" si="0"/>
        <v>-901</v>
      </c>
      <c r="G52" s="11">
        <f t="shared" si="0"/>
        <v>-883</v>
      </c>
      <c r="H52" s="11">
        <f t="shared" si="0"/>
        <v>-892</v>
      </c>
      <c r="I52" s="12">
        <v>121907432</v>
      </c>
      <c r="J52" s="5">
        <v>121907450</v>
      </c>
      <c r="K52" s="5" t="s">
        <v>20</v>
      </c>
      <c r="L52" s="5" t="s">
        <v>148</v>
      </c>
      <c r="M52" s="5">
        <v>1</v>
      </c>
      <c r="N52" s="5">
        <v>0.83399999999999996</v>
      </c>
      <c r="O52" s="5"/>
    </row>
    <row r="53" spans="1:15" x14ac:dyDescent="0.25">
      <c r="A53" s="5" t="s">
        <v>149</v>
      </c>
      <c r="B53" s="5" t="s">
        <v>150</v>
      </c>
      <c r="C53" s="5">
        <v>176</v>
      </c>
      <c r="D53" s="5">
        <v>198</v>
      </c>
      <c r="E53" s="10">
        <v>187</v>
      </c>
      <c r="F53" s="11">
        <f t="shared" si="0"/>
        <v>-902</v>
      </c>
      <c r="G53" s="11">
        <f t="shared" si="0"/>
        <v>-880</v>
      </c>
      <c r="H53" s="11">
        <f t="shared" si="0"/>
        <v>-891</v>
      </c>
      <c r="I53" s="12">
        <v>121907431</v>
      </c>
      <c r="J53" s="5">
        <v>121907453</v>
      </c>
      <c r="K53" s="5" t="s">
        <v>28</v>
      </c>
      <c r="L53" s="5" t="s">
        <v>151</v>
      </c>
      <c r="M53" s="5">
        <v>1</v>
      </c>
      <c r="N53" s="5">
        <v>0.85099999999999998</v>
      </c>
      <c r="O53" s="5"/>
    </row>
    <row r="54" spans="1:15" x14ac:dyDescent="0.25">
      <c r="A54" s="5" t="s">
        <v>97</v>
      </c>
      <c r="B54" s="5" t="s">
        <v>152</v>
      </c>
      <c r="C54" s="5">
        <v>184</v>
      </c>
      <c r="D54" s="5">
        <v>196</v>
      </c>
      <c r="E54" s="10">
        <v>190</v>
      </c>
      <c r="F54" s="11">
        <f t="shared" si="0"/>
        <v>-894</v>
      </c>
      <c r="G54" s="11">
        <f t="shared" si="0"/>
        <v>-882</v>
      </c>
      <c r="H54" s="11">
        <f t="shared" si="0"/>
        <v>-888</v>
      </c>
      <c r="I54" s="12">
        <v>121907439</v>
      </c>
      <c r="J54" s="5">
        <v>121907451</v>
      </c>
      <c r="K54" s="5" t="s">
        <v>20</v>
      </c>
      <c r="L54" s="5" t="s">
        <v>153</v>
      </c>
      <c r="M54" s="5">
        <v>1</v>
      </c>
      <c r="N54" s="5">
        <v>0.96599999999999997</v>
      </c>
      <c r="O54" s="5"/>
    </row>
    <row r="55" spans="1:15" x14ac:dyDescent="0.25">
      <c r="A55" s="5" t="s">
        <v>154</v>
      </c>
      <c r="B55" s="5" t="s">
        <v>155</v>
      </c>
      <c r="C55" s="5">
        <v>181</v>
      </c>
      <c r="D55" s="5">
        <v>201</v>
      </c>
      <c r="E55" s="10">
        <v>191</v>
      </c>
      <c r="F55" s="11">
        <f t="shared" si="0"/>
        <v>-897</v>
      </c>
      <c r="G55" s="11">
        <f t="shared" si="0"/>
        <v>-877</v>
      </c>
      <c r="H55" s="11">
        <f t="shared" si="0"/>
        <v>-887</v>
      </c>
      <c r="I55" s="12">
        <v>121907436</v>
      </c>
      <c r="J55" s="5">
        <v>121907456</v>
      </c>
      <c r="K55" s="5" t="s">
        <v>20</v>
      </c>
      <c r="L55" s="5" t="s">
        <v>156</v>
      </c>
      <c r="M55" s="5">
        <v>0.93400000000000005</v>
      </c>
      <c r="N55" s="5">
        <v>0.78</v>
      </c>
      <c r="O55" s="5"/>
    </row>
    <row r="56" spans="1:15" x14ac:dyDescent="0.25">
      <c r="A56" s="5" t="s">
        <v>30</v>
      </c>
      <c r="B56" s="5" t="s">
        <v>157</v>
      </c>
      <c r="C56" s="5">
        <v>192</v>
      </c>
      <c r="D56" s="5">
        <v>216</v>
      </c>
      <c r="E56" s="10">
        <v>204</v>
      </c>
      <c r="F56" s="11">
        <f t="shared" si="0"/>
        <v>-886</v>
      </c>
      <c r="G56" s="11">
        <f t="shared" si="0"/>
        <v>-862</v>
      </c>
      <c r="H56" s="11">
        <f t="shared" si="0"/>
        <v>-874</v>
      </c>
      <c r="I56" s="12">
        <v>121907447</v>
      </c>
      <c r="J56" s="5">
        <v>121907471</v>
      </c>
      <c r="K56" s="5" t="s">
        <v>20</v>
      </c>
      <c r="L56" s="5" t="s">
        <v>158</v>
      </c>
      <c r="M56" s="5">
        <v>1</v>
      </c>
      <c r="N56" s="5">
        <v>0.76600000000000001</v>
      </c>
      <c r="O56" s="5"/>
    </row>
    <row r="57" spans="1:15" x14ac:dyDescent="0.25">
      <c r="A57" s="5" t="s">
        <v>83</v>
      </c>
      <c r="B57" s="5" t="s">
        <v>159</v>
      </c>
      <c r="C57" s="5">
        <v>198</v>
      </c>
      <c r="D57" s="5">
        <v>218</v>
      </c>
      <c r="E57" s="10">
        <v>208</v>
      </c>
      <c r="F57" s="11">
        <f t="shared" si="0"/>
        <v>-880</v>
      </c>
      <c r="G57" s="11">
        <f t="shared" si="0"/>
        <v>-860</v>
      </c>
      <c r="H57" s="11">
        <f t="shared" si="0"/>
        <v>-870</v>
      </c>
      <c r="I57" s="12">
        <v>121907453</v>
      </c>
      <c r="J57" s="5">
        <v>121907473</v>
      </c>
      <c r="K57" s="5" t="s">
        <v>20</v>
      </c>
      <c r="L57" s="5" t="s">
        <v>160</v>
      </c>
      <c r="M57" s="5">
        <v>1</v>
      </c>
      <c r="N57" s="5">
        <v>0.90800000000000003</v>
      </c>
      <c r="O57" s="5" t="s">
        <v>86</v>
      </c>
    </row>
    <row r="58" spans="1:15" x14ac:dyDescent="0.25">
      <c r="A58" s="5" t="s">
        <v>161</v>
      </c>
      <c r="B58" s="5" t="s">
        <v>162</v>
      </c>
      <c r="C58" s="5">
        <v>200</v>
      </c>
      <c r="D58" s="5">
        <v>216</v>
      </c>
      <c r="E58" s="10">
        <v>208</v>
      </c>
      <c r="F58" s="11">
        <f t="shared" si="0"/>
        <v>-878</v>
      </c>
      <c r="G58" s="11">
        <f t="shared" si="0"/>
        <v>-862</v>
      </c>
      <c r="H58" s="11">
        <f t="shared" si="0"/>
        <v>-870</v>
      </c>
      <c r="I58" s="12">
        <v>121907455</v>
      </c>
      <c r="J58" s="5">
        <v>121907471</v>
      </c>
      <c r="K58" s="5" t="s">
        <v>28</v>
      </c>
      <c r="L58" s="5" t="s">
        <v>163</v>
      </c>
      <c r="M58" s="5">
        <v>1</v>
      </c>
      <c r="N58" s="5">
        <v>0.78900000000000003</v>
      </c>
      <c r="O58" s="5"/>
    </row>
    <row r="59" spans="1:15" x14ac:dyDescent="0.25">
      <c r="A59" s="5" t="s">
        <v>161</v>
      </c>
      <c r="B59" s="5" t="s">
        <v>164</v>
      </c>
      <c r="C59" s="5">
        <v>201</v>
      </c>
      <c r="D59" s="5">
        <v>217</v>
      </c>
      <c r="E59" s="10">
        <v>209</v>
      </c>
      <c r="F59" s="11">
        <f t="shared" si="0"/>
        <v>-877</v>
      </c>
      <c r="G59" s="11">
        <f t="shared" si="0"/>
        <v>-861</v>
      </c>
      <c r="H59" s="11">
        <f t="shared" si="0"/>
        <v>-869</v>
      </c>
      <c r="I59" s="12">
        <v>121907456</v>
      </c>
      <c r="J59" s="5">
        <v>121907472</v>
      </c>
      <c r="K59" s="5" t="s">
        <v>20</v>
      </c>
      <c r="L59" s="5" t="s">
        <v>165</v>
      </c>
      <c r="M59" s="5">
        <v>1</v>
      </c>
      <c r="N59" s="5">
        <v>0.88200000000000001</v>
      </c>
      <c r="O59" s="5"/>
    </row>
    <row r="60" spans="1:15" x14ac:dyDescent="0.25">
      <c r="A60" s="5" t="s">
        <v>53</v>
      </c>
      <c r="B60" s="5" t="s">
        <v>54</v>
      </c>
      <c r="C60" s="5">
        <v>212</v>
      </c>
      <c r="D60" s="5">
        <v>226</v>
      </c>
      <c r="E60" s="10">
        <v>219</v>
      </c>
      <c r="F60" s="11">
        <f t="shared" si="0"/>
        <v>-866</v>
      </c>
      <c r="G60" s="11">
        <f t="shared" si="0"/>
        <v>-852</v>
      </c>
      <c r="H60" s="11">
        <f t="shared" si="0"/>
        <v>-859</v>
      </c>
      <c r="I60" s="12">
        <v>121907467</v>
      </c>
      <c r="J60" s="5">
        <v>121907481</v>
      </c>
      <c r="K60" s="5" t="s">
        <v>20</v>
      </c>
      <c r="L60" s="5" t="s">
        <v>166</v>
      </c>
      <c r="M60" s="5">
        <v>1</v>
      </c>
      <c r="N60" s="5">
        <v>0.96099999999999997</v>
      </c>
      <c r="O60" s="5"/>
    </row>
    <row r="61" spans="1:15" x14ac:dyDescent="0.25">
      <c r="A61" s="5" t="s">
        <v>167</v>
      </c>
      <c r="B61" s="5" t="s">
        <v>168</v>
      </c>
      <c r="C61" s="5">
        <v>212</v>
      </c>
      <c r="D61" s="5">
        <v>230</v>
      </c>
      <c r="E61" s="10">
        <v>221</v>
      </c>
      <c r="F61" s="11">
        <f t="shared" si="0"/>
        <v>-866</v>
      </c>
      <c r="G61" s="11">
        <f t="shared" si="0"/>
        <v>-848</v>
      </c>
      <c r="H61" s="11">
        <f t="shared" si="0"/>
        <v>-857</v>
      </c>
      <c r="I61" s="12">
        <v>121907467</v>
      </c>
      <c r="J61" s="5">
        <v>121907485</v>
      </c>
      <c r="K61" s="5" t="s">
        <v>28</v>
      </c>
      <c r="L61" s="5" t="s">
        <v>169</v>
      </c>
      <c r="M61" s="5">
        <v>1</v>
      </c>
      <c r="N61" s="5">
        <v>0.97499999999999998</v>
      </c>
      <c r="O61" s="5"/>
    </row>
    <row r="62" spans="1:15" x14ac:dyDescent="0.25">
      <c r="A62" s="5" t="s">
        <v>30</v>
      </c>
      <c r="B62" s="5" t="s">
        <v>170</v>
      </c>
      <c r="C62" s="5">
        <v>231</v>
      </c>
      <c r="D62" s="5">
        <v>255</v>
      </c>
      <c r="E62" s="10">
        <v>243</v>
      </c>
      <c r="F62" s="11">
        <f t="shared" si="0"/>
        <v>-847</v>
      </c>
      <c r="G62" s="11">
        <f t="shared" si="0"/>
        <v>-823</v>
      </c>
      <c r="H62" s="11">
        <f t="shared" si="0"/>
        <v>-835</v>
      </c>
      <c r="I62" s="12">
        <v>121907486</v>
      </c>
      <c r="J62" s="5">
        <v>121907510</v>
      </c>
      <c r="K62" s="5" t="s">
        <v>20</v>
      </c>
      <c r="L62" s="5" t="s">
        <v>171</v>
      </c>
      <c r="M62" s="5">
        <v>1</v>
      </c>
      <c r="N62" s="5">
        <v>0.80500000000000005</v>
      </c>
      <c r="O62" s="5"/>
    </row>
    <row r="63" spans="1:15" x14ac:dyDescent="0.25">
      <c r="A63" s="5" t="s">
        <v>172</v>
      </c>
      <c r="B63" s="5" t="s">
        <v>173</v>
      </c>
      <c r="C63" s="5">
        <v>234</v>
      </c>
      <c r="D63" s="5">
        <v>252</v>
      </c>
      <c r="E63" s="10">
        <v>243</v>
      </c>
      <c r="F63" s="11">
        <f t="shared" si="0"/>
        <v>-844</v>
      </c>
      <c r="G63" s="11">
        <f t="shared" si="0"/>
        <v>-826</v>
      </c>
      <c r="H63" s="11">
        <f t="shared" si="0"/>
        <v>-835</v>
      </c>
      <c r="I63" s="12">
        <v>121907489</v>
      </c>
      <c r="J63" s="5">
        <v>121907507</v>
      </c>
      <c r="K63" s="5" t="s">
        <v>20</v>
      </c>
      <c r="L63" s="5" t="s">
        <v>174</v>
      </c>
      <c r="M63" s="5">
        <v>1</v>
      </c>
      <c r="N63" s="5">
        <v>0.83599999999999997</v>
      </c>
      <c r="O63" s="5"/>
    </row>
    <row r="64" spans="1:15" x14ac:dyDescent="0.25">
      <c r="A64" s="5" t="s">
        <v>175</v>
      </c>
      <c r="B64" s="5" t="s">
        <v>176</v>
      </c>
      <c r="C64" s="5">
        <v>234</v>
      </c>
      <c r="D64" s="5">
        <v>256</v>
      </c>
      <c r="E64" s="10">
        <v>245</v>
      </c>
      <c r="F64" s="11">
        <f t="shared" si="0"/>
        <v>-844</v>
      </c>
      <c r="G64" s="11">
        <f t="shared" si="0"/>
        <v>-822</v>
      </c>
      <c r="H64" s="11">
        <f t="shared" si="0"/>
        <v>-833</v>
      </c>
      <c r="I64" s="12">
        <v>121907489</v>
      </c>
      <c r="J64" s="5">
        <v>121907511</v>
      </c>
      <c r="K64" s="5" t="s">
        <v>20</v>
      </c>
      <c r="L64" s="5" t="s">
        <v>177</v>
      </c>
      <c r="M64" s="5">
        <v>1</v>
      </c>
      <c r="N64" s="5">
        <v>0.89500000000000002</v>
      </c>
      <c r="O64" s="5" t="s">
        <v>178</v>
      </c>
    </row>
    <row r="65" spans="1:15" x14ac:dyDescent="0.25">
      <c r="A65" s="5" t="s">
        <v>179</v>
      </c>
      <c r="B65" s="5" t="s">
        <v>180</v>
      </c>
      <c r="C65" s="5">
        <v>241</v>
      </c>
      <c r="D65" s="5">
        <v>255</v>
      </c>
      <c r="E65" s="10">
        <v>248</v>
      </c>
      <c r="F65" s="11">
        <f t="shared" si="0"/>
        <v>-837</v>
      </c>
      <c r="G65" s="11">
        <f t="shared" si="0"/>
        <v>-823</v>
      </c>
      <c r="H65" s="11">
        <f t="shared" si="0"/>
        <v>-830</v>
      </c>
      <c r="I65" s="12">
        <v>121907496</v>
      </c>
      <c r="J65" s="5">
        <v>121907510</v>
      </c>
      <c r="K65" s="5" t="s">
        <v>28</v>
      </c>
      <c r="L65" s="5" t="s">
        <v>181</v>
      </c>
      <c r="M65" s="5">
        <v>1</v>
      </c>
      <c r="N65" s="5">
        <v>0.93400000000000005</v>
      </c>
      <c r="O65" s="5"/>
    </row>
    <row r="66" spans="1:15" x14ac:dyDescent="0.25">
      <c r="A66" s="5" t="s">
        <v>182</v>
      </c>
      <c r="B66" s="5" t="s">
        <v>183</v>
      </c>
      <c r="C66" s="5">
        <v>242</v>
      </c>
      <c r="D66" s="5">
        <v>256</v>
      </c>
      <c r="E66" s="10">
        <v>249</v>
      </c>
      <c r="F66" s="11">
        <f t="shared" si="0"/>
        <v>-836</v>
      </c>
      <c r="G66" s="11">
        <f t="shared" si="0"/>
        <v>-822</v>
      </c>
      <c r="H66" s="11">
        <f t="shared" si="0"/>
        <v>-829</v>
      </c>
      <c r="I66" s="12">
        <v>121907497</v>
      </c>
      <c r="J66" s="5">
        <v>121907511</v>
      </c>
      <c r="K66" s="5" t="s">
        <v>28</v>
      </c>
      <c r="L66" s="5" t="s">
        <v>184</v>
      </c>
      <c r="M66" s="5">
        <v>1</v>
      </c>
      <c r="N66" s="5">
        <v>0.79800000000000004</v>
      </c>
      <c r="O66" s="5"/>
    </row>
    <row r="67" spans="1:15" x14ac:dyDescent="0.25">
      <c r="A67" s="5" t="s">
        <v>185</v>
      </c>
      <c r="B67" s="5" t="s">
        <v>186</v>
      </c>
      <c r="C67" s="5">
        <v>243</v>
      </c>
      <c r="D67" s="5">
        <v>261</v>
      </c>
      <c r="E67" s="10">
        <v>252</v>
      </c>
      <c r="F67" s="11">
        <f t="shared" si="0"/>
        <v>-835</v>
      </c>
      <c r="G67" s="11">
        <f t="shared" si="0"/>
        <v>-817</v>
      </c>
      <c r="H67" s="11">
        <f t="shared" si="0"/>
        <v>-826</v>
      </c>
      <c r="I67" s="12">
        <v>121907498</v>
      </c>
      <c r="J67" s="5">
        <v>121907516</v>
      </c>
      <c r="K67" s="5" t="s">
        <v>28</v>
      </c>
      <c r="L67" s="5" t="s">
        <v>187</v>
      </c>
      <c r="M67" s="5">
        <v>1</v>
      </c>
      <c r="N67" s="5">
        <v>0.73599999999999999</v>
      </c>
      <c r="O67" s="5"/>
    </row>
    <row r="68" spans="1:15" x14ac:dyDescent="0.25">
      <c r="A68" s="5" t="s">
        <v>188</v>
      </c>
      <c r="B68" s="5" t="s">
        <v>189</v>
      </c>
      <c r="C68" s="5">
        <v>247</v>
      </c>
      <c r="D68" s="5">
        <v>261</v>
      </c>
      <c r="E68" s="10">
        <v>254</v>
      </c>
      <c r="F68" s="11">
        <f t="shared" si="0"/>
        <v>-831</v>
      </c>
      <c r="G68" s="11">
        <f t="shared" si="0"/>
        <v>-817</v>
      </c>
      <c r="H68" s="11">
        <f t="shared" si="0"/>
        <v>-824</v>
      </c>
      <c r="I68" s="12">
        <v>121907502</v>
      </c>
      <c r="J68" s="5">
        <v>121907516</v>
      </c>
      <c r="K68" s="5" t="s">
        <v>28</v>
      </c>
      <c r="L68" s="5" t="s">
        <v>190</v>
      </c>
      <c r="M68" s="5">
        <v>1</v>
      </c>
      <c r="N68" s="5">
        <v>0.873</v>
      </c>
      <c r="O68" s="5"/>
    </row>
    <row r="69" spans="1:15" x14ac:dyDescent="0.25">
      <c r="A69" s="5" t="s">
        <v>191</v>
      </c>
      <c r="B69" s="5" t="s">
        <v>192</v>
      </c>
      <c r="C69" s="5">
        <v>248</v>
      </c>
      <c r="D69" s="5">
        <v>264</v>
      </c>
      <c r="E69" s="10">
        <v>256</v>
      </c>
      <c r="F69" s="11">
        <f t="shared" ref="F69:H132" si="1">C69-1078</f>
        <v>-830</v>
      </c>
      <c r="G69" s="11">
        <f t="shared" si="1"/>
        <v>-814</v>
      </c>
      <c r="H69" s="11">
        <f t="shared" si="1"/>
        <v>-822</v>
      </c>
      <c r="I69" s="12">
        <v>121907503</v>
      </c>
      <c r="J69" s="5">
        <v>121907519</v>
      </c>
      <c r="K69" s="5" t="s">
        <v>28</v>
      </c>
      <c r="L69" s="5" t="s">
        <v>193</v>
      </c>
      <c r="M69" s="5">
        <v>1</v>
      </c>
      <c r="N69" s="5">
        <v>0.85199999999999998</v>
      </c>
      <c r="O69" s="5"/>
    </row>
    <row r="70" spans="1:15" x14ac:dyDescent="0.25">
      <c r="A70" s="5" t="s">
        <v>26</v>
      </c>
      <c r="B70" s="5" t="s">
        <v>194</v>
      </c>
      <c r="C70" s="5">
        <v>252</v>
      </c>
      <c r="D70" s="5">
        <v>266</v>
      </c>
      <c r="E70" s="10">
        <v>259</v>
      </c>
      <c r="F70" s="11">
        <f t="shared" si="1"/>
        <v>-826</v>
      </c>
      <c r="G70" s="11">
        <f t="shared" si="1"/>
        <v>-812</v>
      </c>
      <c r="H70" s="11">
        <f t="shared" si="1"/>
        <v>-819</v>
      </c>
      <c r="I70" s="12">
        <v>121907507</v>
      </c>
      <c r="J70" s="5">
        <v>121907521</v>
      </c>
      <c r="K70" s="5" t="s">
        <v>20</v>
      </c>
      <c r="L70" s="5" t="s">
        <v>195</v>
      </c>
      <c r="M70" s="5">
        <v>1</v>
      </c>
      <c r="N70" s="5">
        <v>0.92100000000000004</v>
      </c>
      <c r="O70" s="5"/>
    </row>
    <row r="71" spans="1:15" x14ac:dyDescent="0.25">
      <c r="A71" s="5" t="s">
        <v>196</v>
      </c>
      <c r="B71" s="5" t="s">
        <v>197</v>
      </c>
      <c r="C71" s="5">
        <v>254</v>
      </c>
      <c r="D71" s="5">
        <v>268</v>
      </c>
      <c r="E71" s="10">
        <v>261</v>
      </c>
      <c r="F71" s="11">
        <f t="shared" si="1"/>
        <v>-824</v>
      </c>
      <c r="G71" s="11">
        <f t="shared" si="1"/>
        <v>-810</v>
      </c>
      <c r="H71" s="11">
        <f t="shared" si="1"/>
        <v>-817</v>
      </c>
      <c r="I71" s="12">
        <v>121907509</v>
      </c>
      <c r="J71" s="5">
        <v>121907523</v>
      </c>
      <c r="K71" s="5" t="s">
        <v>28</v>
      </c>
      <c r="L71" s="5" t="s">
        <v>198</v>
      </c>
      <c r="M71" s="5">
        <v>1</v>
      </c>
      <c r="N71" s="5">
        <v>0.76100000000000001</v>
      </c>
      <c r="O71" s="5"/>
    </row>
    <row r="72" spans="1:15" x14ac:dyDescent="0.25">
      <c r="A72" s="5" t="s">
        <v>199</v>
      </c>
      <c r="B72" s="5" t="s">
        <v>200</v>
      </c>
      <c r="C72" s="5">
        <v>268</v>
      </c>
      <c r="D72" s="5">
        <v>284</v>
      </c>
      <c r="E72" s="10">
        <v>276</v>
      </c>
      <c r="F72" s="11">
        <f t="shared" si="1"/>
        <v>-810</v>
      </c>
      <c r="G72" s="11">
        <f t="shared" si="1"/>
        <v>-794</v>
      </c>
      <c r="H72" s="11">
        <f t="shared" si="1"/>
        <v>-802</v>
      </c>
      <c r="I72" s="12">
        <v>121907523</v>
      </c>
      <c r="J72" s="5">
        <v>121907539</v>
      </c>
      <c r="K72" s="5" t="s">
        <v>28</v>
      </c>
      <c r="L72" s="5" t="s">
        <v>201</v>
      </c>
      <c r="M72" s="5">
        <v>1</v>
      </c>
      <c r="N72" s="5">
        <v>0.83</v>
      </c>
      <c r="O72" s="5" t="s">
        <v>202</v>
      </c>
    </row>
    <row r="73" spans="1:15" x14ac:dyDescent="0.25">
      <c r="A73" s="5" t="s">
        <v>125</v>
      </c>
      <c r="B73" s="5" t="s">
        <v>126</v>
      </c>
      <c r="C73" s="5">
        <v>264</v>
      </c>
      <c r="D73" s="5">
        <v>288</v>
      </c>
      <c r="E73" s="10">
        <v>276</v>
      </c>
      <c r="F73" s="11">
        <f t="shared" si="1"/>
        <v>-814</v>
      </c>
      <c r="G73" s="11">
        <f t="shared" si="1"/>
        <v>-790</v>
      </c>
      <c r="H73" s="11">
        <f t="shared" si="1"/>
        <v>-802</v>
      </c>
      <c r="I73" s="12">
        <v>121907519</v>
      </c>
      <c r="J73" s="5">
        <v>121907543</v>
      </c>
      <c r="K73" s="5" t="s">
        <v>20</v>
      </c>
      <c r="L73" s="5" t="s">
        <v>203</v>
      </c>
      <c r="M73" s="5">
        <v>1</v>
      </c>
      <c r="N73" s="5">
        <v>0.77600000000000002</v>
      </c>
      <c r="O73" s="5"/>
    </row>
    <row r="74" spans="1:15" x14ac:dyDescent="0.25">
      <c r="A74" s="5" t="s">
        <v>204</v>
      </c>
      <c r="B74" s="5" t="s">
        <v>205</v>
      </c>
      <c r="C74" s="5">
        <v>271</v>
      </c>
      <c r="D74" s="5">
        <v>287</v>
      </c>
      <c r="E74" s="10">
        <v>279</v>
      </c>
      <c r="F74" s="11">
        <f t="shared" si="1"/>
        <v>-807</v>
      </c>
      <c r="G74" s="11">
        <f t="shared" si="1"/>
        <v>-791</v>
      </c>
      <c r="H74" s="11">
        <f t="shared" si="1"/>
        <v>-799</v>
      </c>
      <c r="I74" s="12">
        <v>121907526</v>
      </c>
      <c r="J74" s="5">
        <v>121907542</v>
      </c>
      <c r="K74" s="5" t="s">
        <v>28</v>
      </c>
      <c r="L74" s="5" t="s">
        <v>206</v>
      </c>
      <c r="M74" s="5">
        <v>1</v>
      </c>
      <c r="N74" s="5">
        <v>0.84799999999999998</v>
      </c>
      <c r="O74" s="5"/>
    </row>
    <row r="75" spans="1:15" x14ac:dyDescent="0.25">
      <c r="A75" s="5" t="s">
        <v>207</v>
      </c>
      <c r="B75" s="5" t="s">
        <v>208</v>
      </c>
      <c r="C75" s="5">
        <v>274</v>
      </c>
      <c r="D75" s="5">
        <v>286</v>
      </c>
      <c r="E75" s="10">
        <v>280</v>
      </c>
      <c r="F75" s="11">
        <f t="shared" si="1"/>
        <v>-804</v>
      </c>
      <c r="G75" s="11">
        <f t="shared" si="1"/>
        <v>-792</v>
      </c>
      <c r="H75" s="11">
        <f t="shared" si="1"/>
        <v>-798</v>
      </c>
      <c r="I75" s="12">
        <v>121907529</v>
      </c>
      <c r="J75" s="5">
        <v>121907541</v>
      </c>
      <c r="K75" s="5" t="s">
        <v>20</v>
      </c>
      <c r="L75" s="5" t="s">
        <v>209</v>
      </c>
      <c r="M75" s="5">
        <v>1</v>
      </c>
      <c r="N75" s="5">
        <v>0.88900000000000001</v>
      </c>
      <c r="O75" s="5"/>
    </row>
    <row r="76" spans="1:15" x14ac:dyDescent="0.25">
      <c r="A76" s="5" t="s">
        <v>26</v>
      </c>
      <c r="B76" s="5" t="s">
        <v>194</v>
      </c>
      <c r="C76" s="5">
        <v>288</v>
      </c>
      <c r="D76" s="5">
        <v>302</v>
      </c>
      <c r="E76" s="10">
        <v>295</v>
      </c>
      <c r="F76" s="11">
        <f t="shared" si="1"/>
        <v>-790</v>
      </c>
      <c r="G76" s="11">
        <f t="shared" si="1"/>
        <v>-776</v>
      </c>
      <c r="H76" s="11">
        <f t="shared" si="1"/>
        <v>-783</v>
      </c>
      <c r="I76" s="12">
        <v>121907543</v>
      </c>
      <c r="J76" s="5">
        <v>121907557</v>
      </c>
      <c r="K76" s="5" t="s">
        <v>20</v>
      </c>
      <c r="L76" s="5" t="s">
        <v>210</v>
      </c>
      <c r="M76" s="5">
        <v>1</v>
      </c>
      <c r="N76" s="5">
        <v>0.93500000000000005</v>
      </c>
      <c r="O76" s="5"/>
    </row>
    <row r="77" spans="1:15" x14ac:dyDescent="0.25">
      <c r="A77" s="5" t="s">
        <v>50</v>
      </c>
      <c r="B77" s="5" t="s">
        <v>95</v>
      </c>
      <c r="C77" s="5">
        <v>298</v>
      </c>
      <c r="D77" s="5">
        <v>316</v>
      </c>
      <c r="E77" s="10">
        <v>307</v>
      </c>
      <c r="F77" s="11">
        <f t="shared" si="1"/>
        <v>-780</v>
      </c>
      <c r="G77" s="11">
        <f t="shared" si="1"/>
        <v>-762</v>
      </c>
      <c r="H77" s="11">
        <f t="shared" si="1"/>
        <v>-771</v>
      </c>
      <c r="I77" s="12">
        <v>121907553</v>
      </c>
      <c r="J77" s="5">
        <v>121907571</v>
      </c>
      <c r="K77" s="5" t="s">
        <v>28</v>
      </c>
      <c r="L77" s="5" t="s">
        <v>211</v>
      </c>
      <c r="M77" s="5">
        <v>1</v>
      </c>
      <c r="N77" s="5">
        <v>0.86299999999999999</v>
      </c>
      <c r="O77" s="5"/>
    </row>
    <row r="78" spans="1:15" x14ac:dyDescent="0.25">
      <c r="A78" s="5" t="s">
        <v>62</v>
      </c>
      <c r="B78" s="5" t="s">
        <v>112</v>
      </c>
      <c r="C78" s="5">
        <v>302</v>
      </c>
      <c r="D78" s="5">
        <v>320</v>
      </c>
      <c r="E78" s="10">
        <v>311</v>
      </c>
      <c r="F78" s="11">
        <f t="shared" si="1"/>
        <v>-776</v>
      </c>
      <c r="G78" s="11">
        <f t="shared" si="1"/>
        <v>-758</v>
      </c>
      <c r="H78" s="11">
        <f t="shared" si="1"/>
        <v>-767</v>
      </c>
      <c r="I78" s="12">
        <v>121907557</v>
      </c>
      <c r="J78" s="5">
        <v>121907575</v>
      </c>
      <c r="K78" s="5" t="s">
        <v>20</v>
      </c>
      <c r="L78" s="5" t="s">
        <v>212</v>
      </c>
      <c r="M78" s="5">
        <v>0.90900000000000003</v>
      </c>
      <c r="N78" s="5">
        <v>0.89100000000000001</v>
      </c>
      <c r="O78" s="5"/>
    </row>
    <row r="79" spans="1:15" x14ac:dyDescent="0.25">
      <c r="A79" s="5" t="s">
        <v>102</v>
      </c>
      <c r="B79" s="5" t="s">
        <v>103</v>
      </c>
      <c r="C79" s="5">
        <v>303</v>
      </c>
      <c r="D79" s="5">
        <v>321</v>
      </c>
      <c r="E79" s="10">
        <v>312</v>
      </c>
      <c r="F79" s="11">
        <f t="shared" si="1"/>
        <v>-775</v>
      </c>
      <c r="G79" s="11">
        <f t="shared" si="1"/>
        <v>-757</v>
      </c>
      <c r="H79" s="11">
        <f t="shared" si="1"/>
        <v>-766</v>
      </c>
      <c r="I79" s="12">
        <v>121907558</v>
      </c>
      <c r="J79" s="5">
        <v>121907576</v>
      </c>
      <c r="K79" s="5" t="s">
        <v>28</v>
      </c>
      <c r="L79" s="5" t="s">
        <v>213</v>
      </c>
      <c r="M79" s="5">
        <v>1</v>
      </c>
      <c r="N79" s="5">
        <v>0.89400000000000002</v>
      </c>
      <c r="O79" s="5"/>
    </row>
    <row r="80" spans="1:15" x14ac:dyDescent="0.25">
      <c r="A80" s="5" t="s">
        <v>214</v>
      </c>
      <c r="B80" s="5" t="s">
        <v>215</v>
      </c>
      <c r="C80" s="5">
        <v>303</v>
      </c>
      <c r="D80" s="5">
        <v>323</v>
      </c>
      <c r="E80" s="10">
        <v>313</v>
      </c>
      <c r="F80" s="11">
        <f t="shared" si="1"/>
        <v>-775</v>
      </c>
      <c r="G80" s="11">
        <f t="shared" si="1"/>
        <v>-755</v>
      </c>
      <c r="H80" s="11">
        <f t="shared" si="1"/>
        <v>-765</v>
      </c>
      <c r="I80" s="12">
        <v>121907558</v>
      </c>
      <c r="J80" s="5">
        <v>121907578</v>
      </c>
      <c r="K80" s="5" t="s">
        <v>28</v>
      </c>
      <c r="L80" s="5" t="s">
        <v>216</v>
      </c>
      <c r="M80" s="5">
        <v>1</v>
      </c>
      <c r="N80" s="5">
        <v>0.95899999999999996</v>
      </c>
      <c r="O80" s="5"/>
    </row>
    <row r="81" spans="1:15" x14ac:dyDescent="0.25">
      <c r="A81" s="5" t="s">
        <v>33</v>
      </c>
      <c r="B81" s="5" t="s">
        <v>217</v>
      </c>
      <c r="C81" s="5">
        <v>305</v>
      </c>
      <c r="D81" s="5">
        <v>327</v>
      </c>
      <c r="E81" s="10">
        <v>316</v>
      </c>
      <c r="F81" s="11">
        <f t="shared" si="1"/>
        <v>-773</v>
      </c>
      <c r="G81" s="11">
        <f t="shared" si="1"/>
        <v>-751</v>
      </c>
      <c r="H81" s="11">
        <f t="shared" si="1"/>
        <v>-762</v>
      </c>
      <c r="I81" s="12">
        <v>121907560</v>
      </c>
      <c r="J81" s="5">
        <v>121907582</v>
      </c>
      <c r="K81" s="5" t="s">
        <v>28</v>
      </c>
      <c r="L81" s="5" t="s">
        <v>218</v>
      </c>
      <c r="M81" s="5">
        <v>1</v>
      </c>
      <c r="N81" s="5">
        <v>0.83199999999999996</v>
      </c>
      <c r="O81" s="5"/>
    </row>
    <row r="82" spans="1:15" x14ac:dyDescent="0.25">
      <c r="A82" s="5" t="s">
        <v>39</v>
      </c>
      <c r="B82" s="5" t="s">
        <v>219</v>
      </c>
      <c r="C82" s="5">
        <v>305</v>
      </c>
      <c r="D82" s="5">
        <v>327</v>
      </c>
      <c r="E82" s="10">
        <v>316</v>
      </c>
      <c r="F82" s="11">
        <f t="shared" si="1"/>
        <v>-773</v>
      </c>
      <c r="G82" s="11">
        <f t="shared" si="1"/>
        <v>-751</v>
      </c>
      <c r="H82" s="11">
        <f t="shared" si="1"/>
        <v>-762</v>
      </c>
      <c r="I82" s="12">
        <v>121907560</v>
      </c>
      <c r="J82" s="5">
        <v>121907582</v>
      </c>
      <c r="K82" s="5" t="s">
        <v>20</v>
      </c>
      <c r="L82" s="5" t="s">
        <v>220</v>
      </c>
      <c r="M82" s="5">
        <v>1</v>
      </c>
      <c r="N82" s="5">
        <v>0.97</v>
      </c>
      <c r="O82" s="5"/>
    </row>
    <row r="83" spans="1:15" x14ac:dyDescent="0.25">
      <c r="A83" s="5" t="s">
        <v>30</v>
      </c>
      <c r="B83" s="5" t="s">
        <v>221</v>
      </c>
      <c r="C83" s="5">
        <v>306</v>
      </c>
      <c r="D83" s="5">
        <v>330</v>
      </c>
      <c r="E83" s="10">
        <v>318</v>
      </c>
      <c r="F83" s="11">
        <f t="shared" si="1"/>
        <v>-772</v>
      </c>
      <c r="G83" s="11">
        <f t="shared" si="1"/>
        <v>-748</v>
      </c>
      <c r="H83" s="11">
        <f t="shared" si="1"/>
        <v>-760</v>
      </c>
      <c r="I83" s="12">
        <v>121907561</v>
      </c>
      <c r="J83" s="5">
        <v>121907585</v>
      </c>
      <c r="K83" s="5" t="s">
        <v>20</v>
      </c>
      <c r="L83" s="5" t="s">
        <v>222</v>
      </c>
      <c r="M83" s="5">
        <v>1</v>
      </c>
      <c r="N83" s="5">
        <v>0.78200000000000003</v>
      </c>
      <c r="O83" s="5"/>
    </row>
    <row r="84" spans="1:15" x14ac:dyDescent="0.25">
      <c r="A84" s="5" t="s">
        <v>22</v>
      </c>
      <c r="B84" s="5" t="s">
        <v>223</v>
      </c>
      <c r="C84" s="5">
        <v>308</v>
      </c>
      <c r="D84" s="5">
        <v>332</v>
      </c>
      <c r="E84" s="10">
        <v>320</v>
      </c>
      <c r="F84" s="11">
        <f t="shared" si="1"/>
        <v>-770</v>
      </c>
      <c r="G84" s="11">
        <f t="shared" si="1"/>
        <v>-746</v>
      </c>
      <c r="H84" s="11">
        <f t="shared" si="1"/>
        <v>-758</v>
      </c>
      <c r="I84" s="12">
        <v>121907563</v>
      </c>
      <c r="J84" s="5">
        <v>121907587</v>
      </c>
      <c r="K84" s="5" t="s">
        <v>28</v>
      </c>
      <c r="L84" s="5" t="s">
        <v>224</v>
      </c>
      <c r="M84" s="5">
        <v>1</v>
      </c>
      <c r="N84" s="5">
        <v>0.84299999999999997</v>
      </c>
      <c r="O84" s="5" t="s">
        <v>25</v>
      </c>
    </row>
    <row r="85" spans="1:15" x14ac:dyDescent="0.25">
      <c r="A85" s="5" t="s">
        <v>225</v>
      </c>
      <c r="B85" s="5" t="s">
        <v>226</v>
      </c>
      <c r="C85" s="5">
        <v>321</v>
      </c>
      <c r="D85" s="5">
        <v>331</v>
      </c>
      <c r="E85" s="10">
        <v>326</v>
      </c>
      <c r="F85" s="11">
        <f t="shared" si="1"/>
        <v>-757</v>
      </c>
      <c r="G85" s="11">
        <f t="shared" si="1"/>
        <v>-747</v>
      </c>
      <c r="H85" s="11">
        <f t="shared" si="1"/>
        <v>-752</v>
      </c>
      <c r="I85" s="12">
        <v>121907576</v>
      </c>
      <c r="J85" s="5">
        <v>121907586</v>
      </c>
      <c r="K85" s="5" t="s">
        <v>20</v>
      </c>
      <c r="L85" s="5" t="s">
        <v>227</v>
      </c>
      <c r="M85" s="5">
        <v>1</v>
      </c>
      <c r="N85" s="5">
        <v>0.94099999999999995</v>
      </c>
      <c r="O85" s="5"/>
    </row>
    <row r="86" spans="1:15" x14ac:dyDescent="0.25">
      <c r="A86" s="5" t="s">
        <v>228</v>
      </c>
      <c r="B86" s="5" t="s">
        <v>229</v>
      </c>
      <c r="C86" s="5">
        <v>324</v>
      </c>
      <c r="D86" s="5">
        <v>334</v>
      </c>
      <c r="E86" s="10">
        <v>329</v>
      </c>
      <c r="F86" s="11">
        <f t="shared" si="1"/>
        <v>-754</v>
      </c>
      <c r="G86" s="11">
        <f t="shared" si="1"/>
        <v>-744</v>
      </c>
      <c r="H86" s="11">
        <f t="shared" si="1"/>
        <v>-749</v>
      </c>
      <c r="I86" s="12">
        <v>121907579</v>
      </c>
      <c r="J86" s="5">
        <v>121907589</v>
      </c>
      <c r="K86" s="5" t="s">
        <v>20</v>
      </c>
      <c r="L86" s="5" t="s">
        <v>230</v>
      </c>
      <c r="M86" s="5">
        <v>1</v>
      </c>
      <c r="N86" s="5">
        <v>0.96899999999999997</v>
      </c>
      <c r="O86" s="5"/>
    </row>
    <row r="87" spans="1:15" x14ac:dyDescent="0.25">
      <c r="A87" s="5" t="s">
        <v>90</v>
      </c>
      <c r="B87" s="5" t="s">
        <v>231</v>
      </c>
      <c r="C87" s="5">
        <v>323</v>
      </c>
      <c r="D87" s="5">
        <v>341</v>
      </c>
      <c r="E87" s="10">
        <v>332</v>
      </c>
      <c r="F87" s="11">
        <f t="shared" si="1"/>
        <v>-755</v>
      </c>
      <c r="G87" s="11">
        <f t="shared" si="1"/>
        <v>-737</v>
      </c>
      <c r="H87" s="11">
        <f t="shared" si="1"/>
        <v>-746</v>
      </c>
      <c r="I87" s="12">
        <v>121907578</v>
      </c>
      <c r="J87" s="5">
        <v>121907596</v>
      </c>
      <c r="K87" s="5" t="s">
        <v>20</v>
      </c>
      <c r="L87" s="5" t="s">
        <v>232</v>
      </c>
      <c r="M87" s="5">
        <v>1</v>
      </c>
      <c r="N87" s="5">
        <v>0.89300000000000002</v>
      </c>
      <c r="O87" s="5"/>
    </row>
    <row r="88" spans="1:15" x14ac:dyDescent="0.25">
      <c r="A88" s="5" t="s">
        <v>134</v>
      </c>
      <c r="B88" s="5" t="s">
        <v>135</v>
      </c>
      <c r="C88" s="5">
        <v>335</v>
      </c>
      <c r="D88" s="5">
        <v>351</v>
      </c>
      <c r="E88" s="10">
        <v>343</v>
      </c>
      <c r="F88" s="11">
        <f t="shared" si="1"/>
        <v>-743</v>
      </c>
      <c r="G88" s="11">
        <f t="shared" si="1"/>
        <v>-727</v>
      </c>
      <c r="H88" s="11">
        <f t="shared" si="1"/>
        <v>-735</v>
      </c>
      <c r="I88" s="12">
        <v>121907590</v>
      </c>
      <c r="J88" s="5">
        <v>121907606</v>
      </c>
      <c r="K88" s="5" t="s">
        <v>28</v>
      </c>
      <c r="L88" s="5" t="s">
        <v>233</v>
      </c>
      <c r="M88" s="5">
        <v>1</v>
      </c>
      <c r="N88" s="5">
        <v>0.94699999999999995</v>
      </c>
      <c r="O88" s="5"/>
    </row>
    <row r="89" spans="1:15" x14ac:dyDescent="0.25">
      <c r="A89" s="5" t="s">
        <v>234</v>
      </c>
      <c r="B89" s="5" t="s">
        <v>235</v>
      </c>
      <c r="C89" s="5">
        <v>336</v>
      </c>
      <c r="D89" s="5">
        <v>350</v>
      </c>
      <c r="E89" s="10">
        <v>343</v>
      </c>
      <c r="F89" s="11">
        <f t="shared" si="1"/>
        <v>-742</v>
      </c>
      <c r="G89" s="11">
        <f t="shared" si="1"/>
        <v>-728</v>
      </c>
      <c r="H89" s="11">
        <f t="shared" si="1"/>
        <v>-735</v>
      </c>
      <c r="I89" s="12">
        <v>121907591</v>
      </c>
      <c r="J89" s="5">
        <v>121907605</v>
      </c>
      <c r="K89" s="5" t="s">
        <v>20</v>
      </c>
      <c r="L89" s="5" t="s">
        <v>236</v>
      </c>
      <c r="M89" s="5">
        <v>1</v>
      </c>
      <c r="N89" s="5">
        <v>0.97</v>
      </c>
      <c r="O89" s="5"/>
    </row>
    <row r="90" spans="1:15" x14ac:dyDescent="0.25">
      <c r="A90" s="5" t="s">
        <v>237</v>
      </c>
      <c r="B90" s="5" t="s">
        <v>238</v>
      </c>
      <c r="C90" s="5">
        <v>334</v>
      </c>
      <c r="D90" s="5">
        <v>354</v>
      </c>
      <c r="E90" s="10">
        <v>344</v>
      </c>
      <c r="F90" s="11">
        <f t="shared" si="1"/>
        <v>-744</v>
      </c>
      <c r="G90" s="11">
        <f t="shared" si="1"/>
        <v>-724</v>
      </c>
      <c r="H90" s="11">
        <f t="shared" si="1"/>
        <v>-734</v>
      </c>
      <c r="I90" s="12">
        <v>121907589</v>
      </c>
      <c r="J90" s="5">
        <v>121907609</v>
      </c>
      <c r="K90" s="5" t="s">
        <v>28</v>
      </c>
      <c r="L90" s="5" t="s">
        <v>239</v>
      </c>
      <c r="M90" s="5">
        <v>1</v>
      </c>
      <c r="N90" s="5">
        <v>0.90900000000000003</v>
      </c>
      <c r="O90" s="5"/>
    </row>
    <row r="91" spans="1:15" x14ac:dyDescent="0.25">
      <c r="A91" s="5" t="s">
        <v>204</v>
      </c>
      <c r="B91" s="5" t="s">
        <v>240</v>
      </c>
      <c r="C91" s="5">
        <v>346</v>
      </c>
      <c r="D91" s="5">
        <v>362</v>
      </c>
      <c r="E91" s="10">
        <v>354</v>
      </c>
      <c r="F91" s="11">
        <f t="shared" si="1"/>
        <v>-732</v>
      </c>
      <c r="G91" s="11">
        <f t="shared" si="1"/>
        <v>-716</v>
      </c>
      <c r="H91" s="11">
        <f t="shared" si="1"/>
        <v>-724</v>
      </c>
      <c r="I91" s="12">
        <v>121907601</v>
      </c>
      <c r="J91" s="5">
        <v>121907617</v>
      </c>
      <c r="K91" s="5" t="s">
        <v>28</v>
      </c>
      <c r="L91" s="5" t="s">
        <v>241</v>
      </c>
      <c r="M91" s="5">
        <v>1</v>
      </c>
      <c r="N91" s="5">
        <v>0.88100000000000001</v>
      </c>
      <c r="O91" s="5"/>
    </row>
    <row r="92" spans="1:15" x14ac:dyDescent="0.25">
      <c r="A92" s="5" t="s">
        <v>30</v>
      </c>
      <c r="B92" s="5" t="s">
        <v>242</v>
      </c>
      <c r="C92" s="5">
        <v>342</v>
      </c>
      <c r="D92" s="5">
        <v>366</v>
      </c>
      <c r="E92" s="10">
        <v>354</v>
      </c>
      <c r="F92" s="11">
        <f t="shared" si="1"/>
        <v>-736</v>
      </c>
      <c r="G92" s="11">
        <f t="shared" si="1"/>
        <v>-712</v>
      </c>
      <c r="H92" s="11">
        <f t="shared" si="1"/>
        <v>-724</v>
      </c>
      <c r="I92" s="12">
        <v>121907597</v>
      </c>
      <c r="J92" s="5">
        <v>121907621</v>
      </c>
      <c r="K92" s="5" t="s">
        <v>28</v>
      </c>
      <c r="L92" s="5" t="s">
        <v>243</v>
      </c>
      <c r="M92" s="5">
        <v>1</v>
      </c>
      <c r="N92" s="5">
        <v>0.83699999999999997</v>
      </c>
      <c r="O92" s="5"/>
    </row>
    <row r="93" spans="1:15" x14ac:dyDescent="0.25">
      <c r="A93" s="5" t="s">
        <v>39</v>
      </c>
      <c r="B93" s="5" t="s">
        <v>244</v>
      </c>
      <c r="C93" s="5">
        <v>362</v>
      </c>
      <c r="D93" s="5">
        <v>384</v>
      </c>
      <c r="E93" s="10">
        <v>373</v>
      </c>
      <c r="F93" s="11">
        <f t="shared" si="1"/>
        <v>-716</v>
      </c>
      <c r="G93" s="11">
        <f t="shared" si="1"/>
        <v>-694</v>
      </c>
      <c r="H93" s="11">
        <f t="shared" si="1"/>
        <v>-705</v>
      </c>
      <c r="I93" s="12">
        <v>121907617</v>
      </c>
      <c r="J93" s="5">
        <v>121907639</v>
      </c>
      <c r="K93" s="5" t="s">
        <v>20</v>
      </c>
      <c r="L93" s="5" t="s">
        <v>245</v>
      </c>
      <c r="M93" s="5">
        <v>1</v>
      </c>
      <c r="N93" s="5">
        <v>0.78400000000000003</v>
      </c>
      <c r="O93" s="5"/>
    </row>
    <row r="94" spans="1:15" x14ac:dyDescent="0.25">
      <c r="A94" s="5" t="s">
        <v>125</v>
      </c>
      <c r="B94" s="5" t="s">
        <v>246</v>
      </c>
      <c r="C94" s="5">
        <v>370</v>
      </c>
      <c r="D94" s="5">
        <v>394</v>
      </c>
      <c r="E94" s="10">
        <v>382</v>
      </c>
      <c r="F94" s="11">
        <f t="shared" si="1"/>
        <v>-708</v>
      </c>
      <c r="G94" s="11">
        <f t="shared" si="1"/>
        <v>-684</v>
      </c>
      <c r="H94" s="11">
        <f t="shared" si="1"/>
        <v>-696</v>
      </c>
      <c r="I94" s="12">
        <v>121907625</v>
      </c>
      <c r="J94" s="5">
        <v>121907649</v>
      </c>
      <c r="K94" s="5" t="s">
        <v>20</v>
      </c>
      <c r="L94" s="5" t="s">
        <v>247</v>
      </c>
      <c r="M94" s="5">
        <v>1</v>
      </c>
      <c r="N94" s="5">
        <v>0.79600000000000004</v>
      </c>
      <c r="O94" s="5"/>
    </row>
    <row r="95" spans="1:15" x14ac:dyDescent="0.25">
      <c r="A95" s="5" t="s">
        <v>125</v>
      </c>
      <c r="B95" s="5" t="s">
        <v>246</v>
      </c>
      <c r="C95" s="5">
        <v>371</v>
      </c>
      <c r="D95" s="5">
        <v>395</v>
      </c>
      <c r="E95" s="10">
        <v>383</v>
      </c>
      <c r="F95" s="11">
        <f t="shared" si="1"/>
        <v>-707</v>
      </c>
      <c r="G95" s="11">
        <f t="shared" si="1"/>
        <v>-683</v>
      </c>
      <c r="H95" s="11">
        <f t="shared" si="1"/>
        <v>-695</v>
      </c>
      <c r="I95" s="12">
        <v>121907626</v>
      </c>
      <c r="J95" s="5">
        <v>121907650</v>
      </c>
      <c r="K95" s="5" t="s">
        <v>28</v>
      </c>
      <c r="L95" s="5" t="s">
        <v>248</v>
      </c>
      <c r="M95" s="5">
        <v>1</v>
      </c>
      <c r="N95" s="5">
        <v>0.78200000000000003</v>
      </c>
      <c r="O95" s="5"/>
    </row>
    <row r="96" spans="1:15" x14ac:dyDescent="0.25">
      <c r="A96" s="5" t="s">
        <v>65</v>
      </c>
      <c r="B96" s="5" t="s">
        <v>249</v>
      </c>
      <c r="C96" s="5">
        <v>383</v>
      </c>
      <c r="D96" s="5">
        <v>403</v>
      </c>
      <c r="E96" s="10">
        <v>393</v>
      </c>
      <c r="F96" s="11">
        <f t="shared" si="1"/>
        <v>-695</v>
      </c>
      <c r="G96" s="11">
        <f t="shared" si="1"/>
        <v>-675</v>
      </c>
      <c r="H96" s="11">
        <f t="shared" si="1"/>
        <v>-685</v>
      </c>
      <c r="I96" s="12">
        <v>121907638</v>
      </c>
      <c r="J96" s="5">
        <v>121907658</v>
      </c>
      <c r="K96" s="5" t="s">
        <v>20</v>
      </c>
      <c r="L96" s="5" t="s">
        <v>250</v>
      </c>
      <c r="M96" s="5">
        <v>1</v>
      </c>
      <c r="N96" s="5">
        <v>0.92200000000000004</v>
      </c>
      <c r="O96" s="5"/>
    </row>
    <row r="97" spans="1:15" x14ac:dyDescent="0.25">
      <c r="A97" s="5" t="s">
        <v>251</v>
      </c>
      <c r="B97" s="5" t="s">
        <v>252</v>
      </c>
      <c r="C97" s="5">
        <v>388</v>
      </c>
      <c r="D97" s="5">
        <v>408</v>
      </c>
      <c r="E97" s="10">
        <v>398</v>
      </c>
      <c r="F97" s="11">
        <f t="shared" si="1"/>
        <v>-690</v>
      </c>
      <c r="G97" s="11">
        <f t="shared" si="1"/>
        <v>-670</v>
      </c>
      <c r="H97" s="11">
        <f t="shared" si="1"/>
        <v>-680</v>
      </c>
      <c r="I97" s="12">
        <v>121907643</v>
      </c>
      <c r="J97" s="5">
        <v>121907663</v>
      </c>
      <c r="K97" s="5" t="s">
        <v>20</v>
      </c>
      <c r="L97" s="5" t="s">
        <v>253</v>
      </c>
      <c r="M97" s="5">
        <v>1</v>
      </c>
      <c r="N97" s="5">
        <v>0.93300000000000005</v>
      </c>
      <c r="O97" s="5"/>
    </row>
    <row r="98" spans="1:15" x14ac:dyDescent="0.25">
      <c r="A98" s="5" t="s">
        <v>36</v>
      </c>
      <c r="B98" s="5" t="s">
        <v>254</v>
      </c>
      <c r="C98" s="5">
        <v>389</v>
      </c>
      <c r="D98" s="5">
        <v>407</v>
      </c>
      <c r="E98" s="10">
        <v>398</v>
      </c>
      <c r="F98" s="11">
        <f t="shared" si="1"/>
        <v>-689</v>
      </c>
      <c r="G98" s="11">
        <f t="shared" si="1"/>
        <v>-671</v>
      </c>
      <c r="H98" s="11">
        <f t="shared" si="1"/>
        <v>-680</v>
      </c>
      <c r="I98" s="12">
        <v>121907644</v>
      </c>
      <c r="J98" s="5">
        <v>121907662</v>
      </c>
      <c r="K98" s="5" t="s">
        <v>20</v>
      </c>
      <c r="L98" s="5" t="s">
        <v>255</v>
      </c>
      <c r="M98" s="5">
        <v>1</v>
      </c>
      <c r="N98" s="5">
        <v>0.96599999999999997</v>
      </c>
      <c r="O98" s="5"/>
    </row>
    <row r="99" spans="1:15" x14ac:dyDescent="0.25">
      <c r="A99" s="5" t="s">
        <v>65</v>
      </c>
      <c r="B99" s="5" t="s">
        <v>256</v>
      </c>
      <c r="C99" s="5">
        <v>389</v>
      </c>
      <c r="D99" s="5">
        <v>409</v>
      </c>
      <c r="E99" s="10">
        <v>399</v>
      </c>
      <c r="F99" s="11">
        <f t="shared" si="1"/>
        <v>-689</v>
      </c>
      <c r="G99" s="11">
        <f t="shared" si="1"/>
        <v>-669</v>
      </c>
      <c r="H99" s="11">
        <f t="shared" si="1"/>
        <v>-679</v>
      </c>
      <c r="I99" s="12">
        <v>121907644</v>
      </c>
      <c r="J99" s="5">
        <v>121907664</v>
      </c>
      <c r="K99" s="5" t="s">
        <v>20</v>
      </c>
      <c r="L99" s="5" t="s">
        <v>257</v>
      </c>
      <c r="M99" s="5">
        <v>1</v>
      </c>
      <c r="N99" s="5">
        <v>0.92100000000000004</v>
      </c>
      <c r="O99" s="5"/>
    </row>
    <row r="100" spans="1:15" x14ac:dyDescent="0.25">
      <c r="A100" s="5" t="s">
        <v>83</v>
      </c>
      <c r="B100" s="5" t="s">
        <v>93</v>
      </c>
      <c r="C100" s="5">
        <v>401</v>
      </c>
      <c r="D100" s="5">
        <v>421</v>
      </c>
      <c r="E100" s="10">
        <v>411</v>
      </c>
      <c r="F100" s="11">
        <f t="shared" si="1"/>
        <v>-677</v>
      </c>
      <c r="G100" s="11">
        <f t="shared" si="1"/>
        <v>-657</v>
      </c>
      <c r="H100" s="11">
        <f t="shared" si="1"/>
        <v>-667</v>
      </c>
      <c r="I100" s="12">
        <v>121907656</v>
      </c>
      <c r="J100" s="5">
        <v>121907676</v>
      </c>
      <c r="K100" s="5" t="s">
        <v>28</v>
      </c>
      <c r="L100" s="5" t="s">
        <v>258</v>
      </c>
      <c r="M100" s="5">
        <v>1</v>
      </c>
      <c r="N100" s="5">
        <v>0.89800000000000002</v>
      </c>
      <c r="O100" s="5" t="s">
        <v>86</v>
      </c>
    </row>
    <row r="101" spans="1:15" x14ac:dyDescent="0.25">
      <c r="A101" s="5" t="s">
        <v>128</v>
      </c>
      <c r="B101" s="5" t="s">
        <v>259</v>
      </c>
      <c r="C101" s="5">
        <v>402</v>
      </c>
      <c r="D101" s="5">
        <v>424</v>
      </c>
      <c r="E101" s="10">
        <v>413</v>
      </c>
      <c r="F101" s="11">
        <f t="shared" si="1"/>
        <v>-676</v>
      </c>
      <c r="G101" s="11">
        <f t="shared" si="1"/>
        <v>-654</v>
      </c>
      <c r="H101" s="11">
        <f t="shared" si="1"/>
        <v>-665</v>
      </c>
      <c r="I101" s="12">
        <v>121907657</v>
      </c>
      <c r="J101" s="5">
        <v>121907679</v>
      </c>
      <c r="K101" s="5" t="s">
        <v>20</v>
      </c>
      <c r="L101" s="5" t="s">
        <v>260</v>
      </c>
      <c r="M101" s="5">
        <v>1</v>
      </c>
      <c r="N101" s="5">
        <v>0.83499999999999996</v>
      </c>
      <c r="O101" s="5"/>
    </row>
    <row r="102" spans="1:15" x14ac:dyDescent="0.25">
      <c r="A102" s="5" t="s">
        <v>83</v>
      </c>
      <c r="B102" s="5" t="s">
        <v>261</v>
      </c>
      <c r="C102" s="5">
        <v>404</v>
      </c>
      <c r="D102" s="5">
        <v>424</v>
      </c>
      <c r="E102" s="10">
        <v>414</v>
      </c>
      <c r="F102" s="11">
        <f t="shared" si="1"/>
        <v>-674</v>
      </c>
      <c r="G102" s="11">
        <f t="shared" si="1"/>
        <v>-654</v>
      </c>
      <c r="H102" s="11">
        <f t="shared" si="1"/>
        <v>-664</v>
      </c>
      <c r="I102" s="12">
        <v>121907659</v>
      </c>
      <c r="J102" s="5">
        <v>121907679</v>
      </c>
      <c r="K102" s="5" t="s">
        <v>28</v>
      </c>
      <c r="L102" s="5" t="s">
        <v>262</v>
      </c>
      <c r="M102" s="5">
        <v>1</v>
      </c>
      <c r="N102" s="5">
        <v>0.83399999999999996</v>
      </c>
      <c r="O102" s="5" t="s">
        <v>86</v>
      </c>
    </row>
    <row r="103" spans="1:15" x14ac:dyDescent="0.25">
      <c r="A103" s="5" t="s">
        <v>263</v>
      </c>
      <c r="B103" s="5" t="s">
        <v>264</v>
      </c>
      <c r="C103" s="5">
        <v>416</v>
      </c>
      <c r="D103" s="5">
        <v>432</v>
      </c>
      <c r="E103" s="10">
        <v>424</v>
      </c>
      <c r="F103" s="11">
        <f t="shared" si="1"/>
        <v>-662</v>
      </c>
      <c r="G103" s="11">
        <f t="shared" si="1"/>
        <v>-646</v>
      </c>
      <c r="H103" s="11">
        <f t="shared" si="1"/>
        <v>-654</v>
      </c>
      <c r="I103" s="12">
        <v>121907671</v>
      </c>
      <c r="J103" s="5">
        <v>121907687</v>
      </c>
      <c r="K103" s="5" t="s">
        <v>20</v>
      </c>
      <c r="L103" s="5" t="s">
        <v>265</v>
      </c>
      <c r="M103" s="5">
        <v>1</v>
      </c>
      <c r="N103" s="5">
        <v>0.84899999999999998</v>
      </c>
      <c r="O103" s="5"/>
    </row>
    <row r="104" spans="1:15" x14ac:dyDescent="0.25">
      <c r="A104" s="5" t="s">
        <v>266</v>
      </c>
      <c r="B104" s="5" t="s">
        <v>267</v>
      </c>
      <c r="C104" s="5">
        <v>421</v>
      </c>
      <c r="D104" s="5">
        <v>431</v>
      </c>
      <c r="E104" s="10">
        <v>426</v>
      </c>
      <c r="F104" s="11">
        <f t="shared" si="1"/>
        <v>-657</v>
      </c>
      <c r="G104" s="11">
        <f t="shared" si="1"/>
        <v>-647</v>
      </c>
      <c r="H104" s="11">
        <f t="shared" si="1"/>
        <v>-652</v>
      </c>
      <c r="I104" s="12">
        <v>121907676</v>
      </c>
      <c r="J104" s="5">
        <v>121907686</v>
      </c>
      <c r="K104" s="5" t="s">
        <v>28</v>
      </c>
      <c r="L104" s="5" t="s">
        <v>268</v>
      </c>
      <c r="M104" s="5">
        <v>1</v>
      </c>
      <c r="N104" s="5">
        <v>1</v>
      </c>
      <c r="O104" s="5"/>
    </row>
    <row r="105" spans="1:15" x14ac:dyDescent="0.25">
      <c r="A105" s="5" t="s">
        <v>269</v>
      </c>
      <c r="B105" s="5" t="s">
        <v>270</v>
      </c>
      <c r="C105" s="5">
        <v>420</v>
      </c>
      <c r="D105" s="5">
        <v>434</v>
      </c>
      <c r="E105" s="10">
        <v>427</v>
      </c>
      <c r="F105" s="11">
        <f t="shared" si="1"/>
        <v>-658</v>
      </c>
      <c r="G105" s="11">
        <f t="shared" si="1"/>
        <v>-644</v>
      </c>
      <c r="H105" s="11">
        <f t="shared" si="1"/>
        <v>-651</v>
      </c>
      <c r="I105" s="12">
        <v>121907675</v>
      </c>
      <c r="J105" s="5">
        <v>121907689</v>
      </c>
      <c r="K105" s="5" t="s">
        <v>28</v>
      </c>
      <c r="L105" s="5" t="s">
        <v>271</v>
      </c>
      <c r="M105" s="5">
        <v>1</v>
      </c>
      <c r="N105" s="5">
        <v>0.874</v>
      </c>
      <c r="O105" s="5"/>
    </row>
    <row r="106" spans="1:15" x14ac:dyDescent="0.25">
      <c r="A106" s="5" t="s">
        <v>62</v>
      </c>
      <c r="B106" s="5" t="s">
        <v>272</v>
      </c>
      <c r="C106" s="5">
        <v>429</v>
      </c>
      <c r="D106" s="5">
        <v>447</v>
      </c>
      <c r="E106" s="10">
        <v>438</v>
      </c>
      <c r="F106" s="11">
        <f t="shared" si="1"/>
        <v>-649</v>
      </c>
      <c r="G106" s="11">
        <f t="shared" si="1"/>
        <v>-631</v>
      </c>
      <c r="H106" s="11">
        <f t="shared" si="1"/>
        <v>-640</v>
      </c>
      <c r="I106" s="12">
        <v>121907684</v>
      </c>
      <c r="J106" s="5">
        <v>121907702</v>
      </c>
      <c r="K106" s="5" t="s">
        <v>20</v>
      </c>
      <c r="L106" s="5" t="s">
        <v>273</v>
      </c>
      <c r="M106" s="5">
        <v>1</v>
      </c>
      <c r="N106" s="5">
        <v>0.86499999999999999</v>
      </c>
      <c r="O106" s="5"/>
    </row>
    <row r="107" spans="1:15" x14ac:dyDescent="0.25">
      <c r="A107" s="5" t="s">
        <v>36</v>
      </c>
      <c r="B107" s="5" t="s">
        <v>254</v>
      </c>
      <c r="C107" s="5">
        <v>429</v>
      </c>
      <c r="D107" s="5">
        <v>447</v>
      </c>
      <c r="E107" s="10">
        <v>438</v>
      </c>
      <c r="F107" s="11">
        <f t="shared" si="1"/>
        <v>-649</v>
      </c>
      <c r="G107" s="11">
        <f t="shared" si="1"/>
        <v>-631</v>
      </c>
      <c r="H107" s="11">
        <f t="shared" si="1"/>
        <v>-640</v>
      </c>
      <c r="I107" s="12">
        <v>121907684</v>
      </c>
      <c r="J107" s="5">
        <v>121907702</v>
      </c>
      <c r="K107" s="5" t="s">
        <v>20</v>
      </c>
      <c r="L107" s="5" t="s">
        <v>274</v>
      </c>
      <c r="M107" s="5">
        <v>1</v>
      </c>
      <c r="N107" s="5">
        <v>0.96</v>
      </c>
      <c r="O107" s="5"/>
    </row>
    <row r="108" spans="1:15" x14ac:dyDescent="0.25">
      <c r="A108" s="5" t="s">
        <v>65</v>
      </c>
      <c r="B108" s="5" t="s">
        <v>275</v>
      </c>
      <c r="C108" s="5">
        <v>429</v>
      </c>
      <c r="D108" s="5">
        <v>449</v>
      </c>
      <c r="E108" s="10">
        <v>439</v>
      </c>
      <c r="F108" s="11">
        <f t="shared" si="1"/>
        <v>-649</v>
      </c>
      <c r="G108" s="11">
        <f t="shared" si="1"/>
        <v>-629</v>
      </c>
      <c r="H108" s="11">
        <f t="shared" si="1"/>
        <v>-639</v>
      </c>
      <c r="I108" s="12">
        <v>121907684</v>
      </c>
      <c r="J108" s="5">
        <v>121907704</v>
      </c>
      <c r="K108" s="5" t="s">
        <v>20</v>
      </c>
      <c r="L108" s="5" t="s">
        <v>276</v>
      </c>
      <c r="M108" s="5">
        <v>1</v>
      </c>
      <c r="N108" s="5">
        <v>0.90900000000000003</v>
      </c>
      <c r="O108" s="5"/>
    </row>
    <row r="109" spans="1:15" x14ac:dyDescent="0.25">
      <c r="A109" s="5" t="s">
        <v>269</v>
      </c>
      <c r="B109" s="5" t="s">
        <v>277</v>
      </c>
      <c r="C109" s="5">
        <v>457</v>
      </c>
      <c r="D109" s="5">
        <v>471</v>
      </c>
      <c r="E109" s="10">
        <v>464</v>
      </c>
      <c r="F109" s="11">
        <f t="shared" si="1"/>
        <v>-621</v>
      </c>
      <c r="G109" s="11">
        <f t="shared" si="1"/>
        <v>-607</v>
      </c>
      <c r="H109" s="11">
        <f t="shared" si="1"/>
        <v>-614</v>
      </c>
      <c r="I109" s="12">
        <v>121907712</v>
      </c>
      <c r="J109" s="5">
        <v>121907726</v>
      </c>
      <c r="K109" s="5" t="s">
        <v>20</v>
      </c>
      <c r="L109" s="5" t="s">
        <v>278</v>
      </c>
      <c r="M109" s="5">
        <v>1</v>
      </c>
      <c r="N109" s="5">
        <v>0.94099999999999995</v>
      </c>
      <c r="O109" s="5"/>
    </row>
    <row r="110" spans="1:15" x14ac:dyDescent="0.25">
      <c r="A110" s="5" t="s">
        <v>279</v>
      </c>
      <c r="B110" s="5" t="s">
        <v>280</v>
      </c>
      <c r="C110" s="5">
        <v>459</v>
      </c>
      <c r="D110" s="5">
        <v>481</v>
      </c>
      <c r="E110" s="10">
        <v>470</v>
      </c>
      <c r="F110" s="11">
        <f t="shared" si="1"/>
        <v>-619</v>
      </c>
      <c r="G110" s="11">
        <f t="shared" si="1"/>
        <v>-597</v>
      </c>
      <c r="H110" s="11">
        <f t="shared" si="1"/>
        <v>-608</v>
      </c>
      <c r="I110" s="12">
        <v>121907714</v>
      </c>
      <c r="J110" s="5">
        <v>121907736</v>
      </c>
      <c r="K110" s="5" t="s">
        <v>28</v>
      </c>
      <c r="L110" s="5" t="s">
        <v>281</v>
      </c>
      <c r="M110" s="5">
        <v>1</v>
      </c>
      <c r="N110" s="5">
        <v>0.81599999999999995</v>
      </c>
      <c r="O110" s="5"/>
    </row>
    <row r="111" spans="1:15" x14ac:dyDescent="0.25">
      <c r="A111" s="5" t="s">
        <v>179</v>
      </c>
      <c r="B111" s="5" t="s">
        <v>180</v>
      </c>
      <c r="C111" s="5">
        <v>468</v>
      </c>
      <c r="D111" s="5">
        <v>482</v>
      </c>
      <c r="E111" s="10">
        <v>475</v>
      </c>
      <c r="F111" s="11">
        <f t="shared" si="1"/>
        <v>-610</v>
      </c>
      <c r="G111" s="11">
        <f t="shared" si="1"/>
        <v>-596</v>
      </c>
      <c r="H111" s="11">
        <f t="shared" si="1"/>
        <v>-603</v>
      </c>
      <c r="I111" s="12">
        <v>121907723</v>
      </c>
      <c r="J111" s="5">
        <v>121907737</v>
      </c>
      <c r="K111" s="5" t="s">
        <v>28</v>
      </c>
      <c r="L111" s="5" t="s">
        <v>282</v>
      </c>
      <c r="M111" s="5">
        <v>1</v>
      </c>
      <c r="N111" s="5">
        <v>0.99099999999999999</v>
      </c>
      <c r="O111" s="5"/>
    </row>
    <row r="112" spans="1:15" x14ac:dyDescent="0.25">
      <c r="A112" s="5" t="s">
        <v>283</v>
      </c>
      <c r="B112" s="5" t="s">
        <v>284</v>
      </c>
      <c r="C112" s="5">
        <v>469</v>
      </c>
      <c r="D112" s="5">
        <v>491</v>
      </c>
      <c r="E112" s="10">
        <v>480</v>
      </c>
      <c r="F112" s="11">
        <f t="shared" si="1"/>
        <v>-609</v>
      </c>
      <c r="G112" s="11">
        <f t="shared" si="1"/>
        <v>-587</v>
      </c>
      <c r="H112" s="11">
        <f t="shared" si="1"/>
        <v>-598</v>
      </c>
      <c r="I112" s="12">
        <v>121907724</v>
      </c>
      <c r="J112" s="5">
        <v>121907746</v>
      </c>
      <c r="K112" s="5" t="s">
        <v>28</v>
      </c>
      <c r="L112" s="5" t="s">
        <v>285</v>
      </c>
      <c r="M112" s="5">
        <v>1</v>
      </c>
      <c r="N112" s="5">
        <v>0.74399999999999999</v>
      </c>
      <c r="O112" s="5"/>
    </row>
    <row r="113" spans="1:15" x14ac:dyDescent="0.25">
      <c r="A113" s="5" t="s">
        <v>279</v>
      </c>
      <c r="B113" s="5" t="s">
        <v>286</v>
      </c>
      <c r="C113" s="5">
        <v>470</v>
      </c>
      <c r="D113" s="5">
        <v>492</v>
      </c>
      <c r="E113" s="10">
        <v>481</v>
      </c>
      <c r="F113" s="11">
        <f t="shared" si="1"/>
        <v>-608</v>
      </c>
      <c r="G113" s="11">
        <f t="shared" si="1"/>
        <v>-586</v>
      </c>
      <c r="H113" s="11">
        <f t="shared" si="1"/>
        <v>-597</v>
      </c>
      <c r="I113" s="12">
        <v>121907725</v>
      </c>
      <c r="J113" s="5">
        <v>121907747</v>
      </c>
      <c r="K113" s="5" t="s">
        <v>20</v>
      </c>
      <c r="L113" s="5" t="s">
        <v>287</v>
      </c>
      <c r="M113" s="5">
        <v>0.95799999999999996</v>
      </c>
      <c r="N113" s="5">
        <v>0.89400000000000002</v>
      </c>
      <c r="O113" s="5"/>
    </row>
    <row r="114" spans="1:15" x14ac:dyDescent="0.25">
      <c r="A114" s="5" t="s">
        <v>288</v>
      </c>
      <c r="B114" s="5" t="s">
        <v>289</v>
      </c>
      <c r="C114" s="5">
        <v>474</v>
      </c>
      <c r="D114" s="5">
        <v>488</v>
      </c>
      <c r="E114" s="10">
        <v>481</v>
      </c>
      <c r="F114" s="11">
        <f t="shared" si="1"/>
        <v>-604</v>
      </c>
      <c r="G114" s="11">
        <f t="shared" si="1"/>
        <v>-590</v>
      </c>
      <c r="H114" s="11">
        <f t="shared" si="1"/>
        <v>-597</v>
      </c>
      <c r="I114" s="12">
        <v>121907729</v>
      </c>
      <c r="J114" s="5">
        <v>121907743</v>
      </c>
      <c r="K114" s="5" t="s">
        <v>28</v>
      </c>
      <c r="L114" s="5" t="s">
        <v>290</v>
      </c>
      <c r="M114" s="5">
        <v>1</v>
      </c>
      <c r="N114" s="5">
        <v>0.83599999999999997</v>
      </c>
      <c r="O114" s="5"/>
    </row>
    <row r="115" spans="1:15" x14ac:dyDescent="0.25">
      <c r="A115" s="5" t="s">
        <v>291</v>
      </c>
      <c r="B115" s="5" t="s">
        <v>292</v>
      </c>
      <c r="C115" s="5">
        <v>475</v>
      </c>
      <c r="D115" s="5">
        <v>491</v>
      </c>
      <c r="E115" s="10">
        <v>483</v>
      </c>
      <c r="F115" s="11">
        <f t="shared" si="1"/>
        <v>-603</v>
      </c>
      <c r="G115" s="11">
        <f t="shared" si="1"/>
        <v>-587</v>
      </c>
      <c r="H115" s="11">
        <f t="shared" si="1"/>
        <v>-595</v>
      </c>
      <c r="I115" s="12">
        <v>121907730</v>
      </c>
      <c r="J115" s="5">
        <v>121907746</v>
      </c>
      <c r="K115" s="5" t="s">
        <v>20</v>
      </c>
      <c r="L115" s="5" t="s">
        <v>293</v>
      </c>
      <c r="M115" s="5">
        <v>1</v>
      </c>
      <c r="N115" s="5">
        <v>0.92700000000000005</v>
      </c>
      <c r="O115" s="5"/>
    </row>
    <row r="116" spans="1:15" x14ac:dyDescent="0.25">
      <c r="A116" s="5" t="s">
        <v>90</v>
      </c>
      <c r="B116" s="5" t="s">
        <v>294</v>
      </c>
      <c r="C116" s="5">
        <v>475</v>
      </c>
      <c r="D116" s="5">
        <v>493</v>
      </c>
      <c r="E116" s="10">
        <v>484</v>
      </c>
      <c r="F116" s="11">
        <f t="shared" si="1"/>
        <v>-603</v>
      </c>
      <c r="G116" s="11">
        <f t="shared" si="1"/>
        <v>-585</v>
      </c>
      <c r="H116" s="11">
        <f t="shared" si="1"/>
        <v>-594</v>
      </c>
      <c r="I116" s="12">
        <v>121907730</v>
      </c>
      <c r="J116" s="5">
        <v>121907748</v>
      </c>
      <c r="K116" s="5" t="s">
        <v>20</v>
      </c>
      <c r="L116" s="5" t="s">
        <v>295</v>
      </c>
      <c r="M116" s="5">
        <v>1</v>
      </c>
      <c r="N116" s="5">
        <v>0.99099999999999999</v>
      </c>
      <c r="O116" s="5"/>
    </row>
    <row r="117" spans="1:15" x14ac:dyDescent="0.25">
      <c r="A117" s="5" t="s">
        <v>296</v>
      </c>
      <c r="B117" s="5" t="s">
        <v>297</v>
      </c>
      <c r="C117" s="5">
        <v>480</v>
      </c>
      <c r="D117" s="5">
        <v>490</v>
      </c>
      <c r="E117" s="10">
        <v>485</v>
      </c>
      <c r="F117" s="11">
        <f t="shared" si="1"/>
        <v>-598</v>
      </c>
      <c r="G117" s="11">
        <f t="shared" si="1"/>
        <v>-588</v>
      </c>
      <c r="H117" s="11">
        <f t="shared" si="1"/>
        <v>-593</v>
      </c>
      <c r="I117" s="12">
        <v>121907735</v>
      </c>
      <c r="J117" s="5">
        <v>121907745</v>
      </c>
      <c r="K117" s="5" t="s">
        <v>20</v>
      </c>
      <c r="L117" s="5" t="s">
        <v>298</v>
      </c>
      <c r="M117" s="5">
        <v>1</v>
      </c>
      <c r="N117" s="5">
        <v>0.99199999999999999</v>
      </c>
      <c r="O117" s="5"/>
    </row>
    <row r="118" spans="1:15" x14ac:dyDescent="0.25">
      <c r="A118" s="5" t="s">
        <v>87</v>
      </c>
      <c r="B118" s="5" t="s">
        <v>299</v>
      </c>
      <c r="C118" s="5">
        <v>477</v>
      </c>
      <c r="D118" s="5">
        <v>493</v>
      </c>
      <c r="E118" s="10">
        <v>485</v>
      </c>
      <c r="F118" s="11">
        <f t="shared" si="1"/>
        <v>-601</v>
      </c>
      <c r="G118" s="11">
        <f t="shared" si="1"/>
        <v>-585</v>
      </c>
      <c r="H118" s="11">
        <f t="shared" si="1"/>
        <v>-593</v>
      </c>
      <c r="I118" s="12">
        <v>121907732</v>
      </c>
      <c r="J118" s="5">
        <v>121907748</v>
      </c>
      <c r="K118" s="5" t="s">
        <v>20</v>
      </c>
      <c r="L118" s="5" t="s">
        <v>300</v>
      </c>
      <c r="M118" s="5">
        <v>1</v>
      </c>
      <c r="N118" s="5">
        <v>0.879</v>
      </c>
      <c r="O118" s="5"/>
    </row>
    <row r="119" spans="1:15" x14ac:dyDescent="0.25">
      <c r="A119" s="5" t="s">
        <v>90</v>
      </c>
      <c r="B119" s="5" t="s">
        <v>301</v>
      </c>
      <c r="C119" s="5">
        <v>477</v>
      </c>
      <c r="D119" s="5">
        <v>495</v>
      </c>
      <c r="E119" s="10">
        <v>486</v>
      </c>
      <c r="F119" s="11">
        <f t="shared" si="1"/>
        <v>-601</v>
      </c>
      <c r="G119" s="11">
        <f t="shared" si="1"/>
        <v>-583</v>
      </c>
      <c r="H119" s="11">
        <f t="shared" si="1"/>
        <v>-592</v>
      </c>
      <c r="I119" s="12">
        <v>121907732</v>
      </c>
      <c r="J119" s="5">
        <v>121907750</v>
      </c>
      <c r="K119" s="5" t="s">
        <v>20</v>
      </c>
      <c r="L119" s="5" t="s">
        <v>302</v>
      </c>
      <c r="M119" s="5">
        <v>1</v>
      </c>
      <c r="N119" s="5">
        <v>0.96699999999999997</v>
      </c>
      <c r="O119" s="5"/>
    </row>
    <row r="120" spans="1:15" x14ac:dyDescent="0.25">
      <c r="A120" s="5" t="s">
        <v>303</v>
      </c>
      <c r="B120" s="5" t="s">
        <v>304</v>
      </c>
      <c r="C120" s="5">
        <v>478</v>
      </c>
      <c r="D120" s="5">
        <v>496</v>
      </c>
      <c r="E120" s="10">
        <v>487</v>
      </c>
      <c r="F120" s="11">
        <f t="shared" si="1"/>
        <v>-600</v>
      </c>
      <c r="G120" s="11">
        <f t="shared" si="1"/>
        <v>-582</v>
      </c>
      <c r="H120" s="11">
        <f t="shared" si="1"/>
        <v>-591</v>
      </c>
      <c r="I120" s="12">
        <v>121907733</v>
      </c>
      <c r="J120" s="5">
        <v>121907751</v>
      </c>
      <c r="K120" s="5" t="s">
        <v>20</v>
      </c>
      <c r="L120" s="5" t="s">
        <v>305</v>
      </c>
      <c r="M120" s="5">
        <v>1</v>
      </c>
      <c r="N120" s="5">
        <v>0.92300000000000004</v>
      </c>
      <c r="O120" s="5"/>
    </row>
    <row r="121" spans="1:15" x14ac:dyDescent="0.25">
      <c r="A121" s="5" t="s">
        <v>283</v>
      </c>
      <c r="B121" s="5" t="s">
        <v>306</v>
      </c>
      <c r="C121" s="5">
        <v>478</v>
      </c>
      <c r="D121" s="5">
        <v>500</v>
      </c>
      <c r="E121" s="10">
        <v>489</v>
      </c>
      <c r="F121" s="11">
        <f t="shared" si="1"/>
        <v>-600</v>
      </c>
      <c r="G121" s="11">
        <f t="shared" si="1"/>
        <v>-578</v>
      </c>
      <c r="H121" s="11">
        <f t="shared" si="1"/>
        <v>-589</v>
      </c>
      <c r="I121" s="12">
        <v>121907733</v>
      </c>
      <c r="J121" s="5">
        <v>121907755</v>
      </c>
      <c r="K121" s="5" t="s">
        <v>28</v>
      </c>
      <c r="L121" s="5" t="s">
        <v>307</v>
      </c>
      <c r="M121" s="5">
        <v>1</v>
      </c>
      <c r="N121" s="5">
        <v>0.96499999999999997</v>
      </c>
      <c r="O121" s="5"/>
    </row>
    <row r="122" spans="1:15" x14ac:dyDescent="0.25">
      <c r="A122" s="5" t="s">
        <v>308</v>
      </c>
      <c r="B122" s="5" t="s">
        <v>309</v>
      </c>
      <c r="C122" s="5">
        <v>482</v>
      </c>
      <c r="D122" s="5">
        <v>500</v>
      </c>
      <c r="E122" s="10">
        <v>491</v>
      </c>
      <c r="F122" s="11">
        <f t="shared" si="1"/>
        <v>-596</v>
      </c>
      <c r="G122" s="11">
        <f t="shared" si="1"/>
        <v>-578</v>
      </c>
      <c r="H122" s="11">
        <f t="shared" si="1"/>
        <v>-587</v>
      </c>
      <c r="I122" s="12">
        <v>121907737</v>
      </c>
      <c r="J122" s="5">
        <v>121907755</v>
      </c>
      <c r="K122" s="5" t="s">
        <v>20</v>
      </c>
      <c r="L122" s="5" t="s">
        <v>310</v>
      </c>
      <c r="M122" s="5">
        <v>1</v>
      </c>
      <c r="N122" s="5">
        <v>0.98299999999999998</v>
      </c>
      <c r="O122" s="5"/>
    </row>
    <row r="123" spans="1:15" x14ac:dyDescent="0.25">
      <c r="A123" s="5" t="s">
        <v>62</v>
      </c>
      <c r="B123" s="5" t="s">
        <v>63</v>
      </c>
      <c r="C123" s="5">
        <v>484</v>
      </c>
      <c r="D123" s="5">
        <v>502</v>
      </c>
      <c r="E123" s="10">
        <v>493</v>
      </c>
      <c r="F123" s="11">
        <f t="shared" si="1"/>
        <v>-594</v>
      </c>
      <c r="G123" s="11">
        <f t="shared" si="1"/>
        <v>-576</v>
      </c>
      <c r="H123" s="11">
        <f t="shared" si="1"/>
        <v>-585</v>
      </c>
      <c r="I123" s="12">
        <v>121907739</v>
      </c>
      <c r="J123" s="5">
        <v>121907757</v>
      </c>
      <c r="K123" s="5" t="s">
        <v>20</v>
      </c>
      <c r="L123" s="5" t="s">
        <v>311</v>
      </c>
      <c r="M123" s="5">
        <v>1</v>
      </c>
      <c r="N123" s="5">
        <v>0.94599999999999995</v>
      </c>
      <c r="O123" s="5"/>
    </row>
    <row r="124" spans="1:15" x14ac:dyDescent="0.25">
      <c r="A124" s="5" t="s">
        <v>97</v>
      </c>
      <c r="B124" s="5" t="s">
        <v>312</v>
      </c>
      <c r="C124" s="5">
        <v>489</v>
      </c>
      <c r="D124" s="5">
        <v>501</v>
      </c>
      <c r="E124" s="10">
        <v>495</v>
      </c>
      <c r="F124" s="11">
        <f t="shared" si="1"/>
        <v>-589</v>
      </c>
      <c r="G124" s="11">
        <f t="shared" si="1"/>
        <v>-577</v>
      </c>
      <c r="H124" s="11">
        <f t="shared" si="1"/>
        <v>-583</v>
      </c>
      <c r="I124" s="12">
        <v>121907744</v>
      </c>
      <c r="J124" s="5">
        <v>121907756</v>
      </c>
      <c r="K124" s="5" t="s">
        <v>20</v>
      </c>
      <c r="L124" s="5" t="s">
        <v>313</v>
      </c>
      <c r="M124" s="5">
        <v>1</v>
      </c>
      <c r="N124" s="5">
        <v>0.93300000000000005</v>
      </c>
      <c r="O124" s="5"/>
    </row>
    <row r="125" spans="1:15" x14ac:dyDescent="0.25">
      <c r="A125" s="5" t="s">
        <v>68</v>
      </c>
      <c r="B125" s="5" t="s">
        <v>314</v>
      </c>
      <c r="C125" s="5">
        <v>492</v>
      </c>
      <c r="D125" s="5">
        <v>508</v>
      </c>
      <c r="E125" s="10">
        <v>500</v>
      </c>
      <c r="F125" s="11">
        <f t="shared" si="1"/>
        <v>-586</v>
      </c>
      <c r="G125" s="11">
        <f t="shared" si="1"/>
        <v>-570</v>
      </c>
      <c r="H125" s="11">
        <f t="shared" si="1"/>
        <v>-578</v>
      </c>
      <c r="I125" s="12">
        <v>121907747</v>
      </c>
      <c r="J125" s="5">
        <v>121907763</v>
      </c>
      <c r="K125" s="5" t="s">
        <v>28</v>
      </c>
      <c r="L125" s="5" t="s">
        <v>315</v>
      </c>
      <c r="M125" s="5">
        <v>1</v>
      </c>
      <c r="N125" s="5">
        <v>0.77500000000000002</v>
      </c>
      <c r="O125" s="5"/>
    </row>
    <row r="126" spans="1:15" x14ac:dyDescent="0.25">
      <c r="A126" s="5" t="s">
        <v>185</v>
      </c>
      <c r="B126" s="5" t="s">
        <v>186</v>
      </c>
      <c r="C126" s="5">
        <v>492</v>
      </c>
      <c r="D126" s="5">
        <v>510</v>
      </c>
      <c r="E126" s="10">
        <v>501</v>
      </c>
      <c r="F126" s="11">
        <f t="shared" si="1"/>
        <v>-586</v>
      </c>
      <c r="G126" s="11">
        <f t="shared" si="1"/>
        <v>-568</v>
      </c>
      <c r="H126" s="11">
        <f t="shared" si="1"/>
        <v>-577</v>
      </c>
      <c r="I126" s="12">
        <v>121907747</v>
      </c>
      <c r="J126" s="5">
        <v>121907765</v>
      </c>
      <c r="K126" s="5" t="s">
        <v>28</v>
      </c>
      <c r="L126" s="5" t="s">
        <v>316</v>
      </c>
      <c r="M126" s="5">
        <v>1</v>
      </c>
      <c r="N126" s="5">
        <v>0.77400000000000002</v>
      </c>
      <c r="O126" s="5"/>
    </row>
    <row r="127" spans="1:15" x14ac:dyDescent="0.25">
      <c r="A127" s="5" t="s">
        <v>18</v>
      </c>
      <c r="B127" s="5" t="s">
        <v>19</v>
      </c>
      <c r="C127" s="5">
        <v>494</v>
      </c>
      <c r="D127" s="5">
        <v>510</v>
      </c>
      <c r="E127" s="10">
        <v>502</v>
      </c>
      <c r="F127" s="11">
        <f t="shared" si="1"/>
        <v>-584</v>
      </c>
      <c r="G127" s="11">
        <f t="shared" si="1"/>
        <v>-568</v>
      </c>
      <c r="H127" s="11">
        <f t="shared" si="1"/>
        <v>-576</v>
      </c>
      <c r="I127" s="12">
        <v>121907749</v>
      </c>
      <c r="J127" s="5">
        <v>121907765</v>
      </c>
      <c r="K127" s="5" t="s">
        <v>28</v>
      </c>
      <c r="L127" s="5" t="s">
        <v>317</v>
      </c>
      <c r="M127" s="5">
        <v>1</v>
      </c>
      <c r="N127" s="5">
        <v>0.73699999999999999</v>
      </c>
      <c r="O127" s="5"/>
    </row>
    <row r="128" spans="1:15" x14ac:dyDescent="0.25">
      <c r="A128" s="5" t="s">
        <v>97</v>
      </c>
      <c r="B128" s="5" t="s">
        <v>98</v>
      </c>
      <c r="C128" s="5">
        <v>497</v>
      </c>
      <c r="D128" s="5">
        <v>509</v>
      </c>
      <c r="E128" s="10">
        <v>503</v>
      </c>
      <c r="F128" s="11">
        <f t="shared" si="1"/>
        <v>-581</v>
      </c>
      <c r="G128" s="11">
        <f t="shared" si="1"/>
        <v>-569</v>
      </c>
      <c r="H128" s="11">
        <f t="shared" si="1"/>
        <v>-575</v>
      </c>
      <c r="I128" s="12">
        <v>121907752</v>
      </c>
      <c r="J128" s="5">
        <v>121907764</v>
      </c>
      <c r="K128" s="5" t="s">
        <v>28</v>
      </c>
      <c r="L128" s="5" t="s">
        <v>318</v>
      </c>
      <c r="M128" s="5">
        <v>1</v>
      </c>
      <c r="N128" s="5">
        <v>0.996</v>
      </c>
      <c r="O128" s="5"/>
    </row>
    <row r="129" spans="1:15" x14ac:dyDescent="0.25">
      <c r="A129" s="5" t="s">
        <v>204</v>
      </c>
      <c r="B129" s="5" t="s">
        <v>240</v>
      </c>
      <c r="C129" s="5">
        <v>496</v>
      </c>
      <c r="D129" s="5">
        <v>512</v>
      </c>
      <c r="E129" s="10">
        <v>504</v>
      </c>
      <c r="F129" s="11">
        <f t="shared" si="1"/>
        <v>-582</v>
      </c>
      <c r="G129" s="11">
        <f t="shared" si="1"/>
        <v>-566</v>
      </c>
      <c r="H129" s="11">
        <f t="shared" si="1"/>
        <v>-574</v>
      </c>
      <c r="I129" s="12">
        <v>121907751</v>
      </c>
      <c r="J129" s="5">
        <v>121907767</v>
      </c>
      <c r="K129" s="5" t="s">
        <v>28</v>
      </c>
      <c r="L129" s="5" t="s">
        <v>319</v>
      </c>
      <c r="M129" s="5">
        <v>1</v>
      </c>
      <c r="N129" s="5">
        <v>0.78</v>
      </c>
      <c r="O129" s="5"/>
    </row>
    <row r="130" spans="1:15" x14ac:dyDescent="0.25">
      <c r="A130" s="5" t="s">
        <v>18</v>
      </c>
      <c r="B130" s="5" t="s">
        <v>19</v>
      </c>
      <c r="C130" s="5">
        <v>499</v>
      </c>
      <c r="D130" s="5">
        <v>515</v>
      </c>
      <c r="E130" s="10">
        <v>507</v>
      </c>
      <c r="F130" s="11">
        <f t="shared" si="1"/>
        <v>-579</v>
      </c>
      <c r="G130" s="11">
        <f t="shared" si="1"/>
        <v>-563</v>
      </c>
      <c r="H130" s="11">
        <f t="shared" si="1"/>
        <v>-571</v>
      </c>
      <c r="I130" s="12">
        <v>121907754</v>
      </c>
      <c r="J130" s="5">
        <v>121907770</v>
      </c>
      <c r="K130" s="5" t="s">
        <v>28</v>
      </c>
      <c r="L130" s="5" t="s">
        <v>320</v>
      </c>
      <c r="M130" s="5">
        <v>1</v>
      </c>
      <c r="N130" s="5">
        <v>0.997</v>
      </c>
      <c r="O130" s="5"/>
    </row>
    <row r="131" spans="1:15" x14ac:dyDescent="0.25">
      <c r="A131" s="5" t="s">
        <v>321</v>
      </c>
      <c r="B131" s="5" t="s">
        <v>322</v>
      </c>
      <c r="C131" s="5">
        <v>518</v>
      </c>
      <c r="D131" s="5">
        <v>530</v>
      </c>
      <c r="E131" s="10">
        <v>524</v>
      </c>
      <c r="F131" s="11">
        <f t="shared" si="1"/>
        <v>-560</v>
      </c>
      <c r="G131" s="11">
        <f t="shared" si="1"/>
        <v>-548</v>
      </c>
      <c r="H131" s="11">
        <f t="shared" si="1"/>
        <v>-554</v>
      </c>
      <c r="I131" s="12">
        <v>121907773</v>
      </c>
      <c r="J131" s="5">
        <v>121907785</v>
      </c>
      <c r="K131" s="5" t="s">
        <v>20</v>
      </c>
      <c r="L131" s="5" t="s">
        <v>323</v>
      </c>
      <c r="M131" s="5">
        <v>1</v>
      </c>
      <c r="N131" s="5">
        <v>1</v>
      </c>
      <c r="O131" s="5"/>
    </row>
    <row r="132" spans="1:15" x14ac:dyDescent="0.25">
      <c r="A132" s="5" t="s">
        <v>237</v>
      </c>
      <c r="B132" s="5" t="s">
        <v>324</v>
      </c>
      <c r="C132" s="5">
        <v>516</v>
      </c>
      <c r="D132" s="5">
        <v>536</v>
      </c>
      <c r="E132" s="10">
        <v>526</v>
      </c>
      <c r="F132" s="11">
        <f t="shared" si="1"/>
        <v>-562</v>
      </c>
      <c r="G132" s="11">
        <f t="shared" si="1"/>
        <v>-542</v>
      </c>
      <c r="H132" s="11">
        <f t="shared" si="1"/>
        <v>-552</v>
      </c>
      <c r="I132" s="12">
        <v>121907771</v>
      </c>
      <c r="J132" s="5">
        <v>121907791</v>
      </c>
      <c r="K132" s="5" t="s">
        <v>28</v>
      </c>
      <c r="L132" s="5" t="s">
        <v>325</v>
      </c>
      <c r="M132" s="5">
        <v>1</v>
      </c>
      <c r="N132" s="5">
        <v>0.94299999999999995</v>
      </c>
      <c r="O132" s="5"/>
    </row>
    <row r="133" spans="1:15" x14ac:dyDescent="0.25">
      <c r="A133" s="5" t="s">
        <v>326</v>
      </c>
      <c r="B133" s="5" t="s">
        <v>327</v>
      </c>
      <c r="C133" s="5">
        <v>519</v>
      </c>
      <c r="D133" s="5">
        <v>533</v>
      </c>
      <c r="E133" s="10">
        <v>526</v>
      </c>
      <c r="F133" s="11">
        <f t="shared" ref="F133:H196" si="2">C133-1078</f>
        <v>-559</v>
      </c>
      <c r="G133" s="11">
        <f t="shared" si="2"/>
        <v>-545</v>
      </c>
      <c r="H133" s="11">
        <f t="shared" si="2"/>
        <v>-552</v>
      </c>
      <c r="I133" s="12">
        <v>121907774</v>
      </c>
      <c r="J133" s="5">
        <v>121907788</v>
      </c>
      <c r="K133" s="5" t="s">
        <v>20</v>
      </c>
      <c r="L133" s="5" t="s">
        <v>328</v>
      </c>
      <c r="M133" s="5">
        <v>1</v>
      </c>
      <c r="N133" s="5">
        <v>0.83199999999999996</v>
      </c>
      <c r="O133" s="5"/>
    </row>
    <row r="134" spans="1:15" x14ac:dyDescent="0.25">
      <c r="A134" s="5" t="s">
        <v>329</v>
      </c>
      <c r="B134" s="5" t="s">
        <v>330</v>
      </c>
      <c r="C134" s="5">
        <v>511</v>
      </c>
      <c r="D134" s="5">
        <v>541</v>
      </c>
      <c r="E134" s="10">
        <v>526</v>
      </c>
      <c r="F134" s="11">
        <f t="shared" si="2"/>
        <v>-567</v>
      </c>
      <c r="G134" s="11">
        <f t="shared" si="2"/>
        <v>-537</v>
      </c>
      <c r="H134" s="11">
        <f t="shared" si="2"/>
        <v>-552</v>
      </c>
      <c r="I134" s="12">
        <v>121907766</v>
      </c>
      <c r="J134" s="5">
        <v>121907796</v>
      </c>
      <c r="K134" s="5" t="s">
        <v>28</v>
      </c>
      <c r="L134" s="5" t="s">
        <v>331</v>
      </c>
      <c r="M134" s="5">
        <v>1</v>
      </c>
      <c r="N134" s="5">
        <v>0.70799999999999996</v>
      </c>
      <c r="O134" s="5"/>
    </row>
    <row r="135" spans="1:15" x14ac:dyDescent="0.25">
      <c r="A135" s="5" t="s">
        <v>225</v>
      </c>
      <c r="B135" s="5" t="s">
        <v>332</v>
      </c>
      <c r="C135" s="5">
        <v>523</v>
      </c>
      <c r="D135" s="5">
        <v>533</v>
      </c>
      <c r="E135" s="10">
        <v>528</v>
      </c>
      <c r="F135" s="11">
        <f t="shared" si="2"/>
        <v>-555</v>
      </c>
      <c r="G135" s="11">
        <f t="shared" si="2"/>
        <v>-545</v>
      </c>
      <c r="H135" s="11">
        <f t="shared" si="2"/>
        <v>-550</v>
      </c>
      <c r="I135" s="12">
        <v>121907778</v>
      </c>
      <c r="J135" s="5">
        <v>121907788</v>
      </c>
      <c r="K135" s="5" t="s">
        <v>20</v>
      </c>
      <c r="L135" s="5" t="s">
        <v>333</v>
      </c>
      <c r="M135" s="5">
        <v>1</v>
      </c>
      <c r="N135" s="5">
        <v>0.94199999999999995</v>
      </c>
      <c r="O135" s="5"/>
    </row>
    <row r="136" spans="1:15" x14ac:dyDescent="0.25">
      <c r="A136" s="5" t="s">
        <v>334</v>
      </c>
      <c r="B136" s="5" t="s">
        <v>335</v>
      </c>
      <c r="C136" s="5">
        <v>534</v>
      </c>
      <c r="D136" s="5">
        <v>548</v>
      </c>
      <c r="E136" s="10">
        <v>541</v>
      </c>
      <c r="F136" s="11">
        <f t="shared" si="2"/>
        <v>-544</v>
      </c>
      <c r="G136" s="11">
        <f t="shared" si="2"/>
        <v>-530</v>
      </c>
      <c r="H136" s="11">
        <f t="shared" si="2"/>
        <v>-537</v>
      </c>
      <c r="I136" s="12">
        <v>121907789</v>
      </c>
      <c r="J136" s="5">
        <v>121907803</v>
      </c>
      <c r="K136" s="5" t="s">
        <v>20</v>
      </c>
      <c r="L136" s="5" t="s">
        <v>336</v>
      </c>
      <c r="M136" s="5">
        <v>1</v>
      </c>
      <c r="N136" s="5">
        <v>0.874</v>
      </c>
      <c r="O136" s="5"/>
    </row>
    <row r="137" spans="1:15" x14ac:dyDescent="0.25">
      <c r="A137" s="5" t="s">
        <v>337</v>
      </c>
      <c r="B137" s="5" t="s">
        <v>338</v>
      </c>
      <c r="C137" s="5">
        <v>532</v>
      </c>
      <c r="D137" s="5">
        <v>550</v>
      </c>
      <c r="E137" s="10">
        <v>541</v>
      </c>
      <c r="F137" s="11">
        <f t="shared" si="2"/>
        <v>-546</v>
      </c>
      <c r="G137" s="11">
        <f t="shared" si="2"/>
        <v>-528</v>
      </c>
      <c r="H137" s="11">
        <f t="shared" si="2"/>
        <v>-537</v>
      </c>
      <c r="I137" s="12">
        <v>121907787</v>
      </c>
      <c r="J137" s="5">
        <v>121907805</v>
      </c>
      <c r="K137" s="5" t="s">
        <v>20</v>
      </c>
      <c r="L137" s="5" t="s">
        <v>339</v>
      </c>
      <c r="M137" s="5">
        <v>1</v>
      </c>
      <c r="N137" s="5">
        <v>0.91300000000000003</v>
      </c>
      <c r="O137" s="5"/>
    </row>
    <row r="138" spans="1:15" x14ac:dyDescent="0.25">
      <c r="A138" s="5" t="s">
        <v>65</v>
      </c>
      <c r="B138" s="5" t="s">
        <v>256</v>
      </c>
      <c r="C138" s="5">
        <v>544</v>
      </c>
      <c r="D138" s="5">
        <v>564</v>
      </c>
      <c r="E138" s="10">
        <v>554</v>
      </c>
      <c r="F138" s="11">
        <f t="shared" si="2"/>
        <v>-534</v>
      </c>
      <c r="G138" s="11">
        <f t="shared" si="2"/>
        <v>-514</v>
      </c>
      <c r="H138" s="11">
        <f t="shared" si="2"/>
        <v>-524</v>
      </c>
      <c r="I138" s="12">
        <v>121907799</v>
      </c>
      <c r="J138" s="5">
        <v>121907819</v>
      </c>
      <c r="K138" s="5" t="s">
        <v>28</v>
      </c>
      <c r="L138" s="5" t="s">
        <v>340</v>
      </c>
      <c r="M138" s="5">
        <v>1</v>
      </c>
      <c r="N138" s="5">
        <v>0.96899999999999997</v>
      </c>
      <c r="O138" s="5"/>
    </row>
    <row r="139" spans="1:15" x14ac:dyDescent="0.25">
      <c r="A139" s="5" t="s">
        <v>97</v>
      </c>
      <c r="B139" s="5" t="s">
        <v>341</v>
      </c>
      <c r="C139" s="5">
        <v>557</v>
      </c>
      <c r="D139" s="5">
        <v>569</v>
      </c>
      <c r="E139" s="10">
        <v>563</v>
      </c>
      <c r="F139" s="11">
        <f t="shared" si="2"/>
        <v>-521</v>
      </c>
      <c r="G139" s="11">
        <f t="shared" si="2"/>
        <v>-509</v>
      </c>
      <c r="H139" s="11">
        <f t="shared" si="2"/>
        <v>-515</v>
      </c>
      <c r="I139" s="12">
        <v>121907812</v>
      </c>
      <c r="J139" s="5">
        <v>121907824</v>
      </c>
      <c r="K139" s="5" t="s">
        <v>28</v>
      </c>
      <c r="L139" s="5" t="s">
        <v>342</v>
      </c>
      <c r="M139" s="5">
        <v>1</v>
      </c>
      <c r="N139" s="5">
        <v>0.96899999999999997</v>
      </c>
      <c r="O139" s="5"/>
    </row>
    <row r="140" spans="1:15" x14ac:dyDescent="0.25">
      <c r="A140" s="5" t="s">
        <v>343</v>
      </c>
      <c r="B140" s="5" t="s">
        <v>344</v>
      </c>
      <c r="C140" s="5">
        <v>555</v>
      </c>
      <c r="D140" s="5">
        <v>573</v>
      </c>
      <c r="E140" s="10">
        <v>564</v>
      </c>
      <c r="F140" s="11">
        <f t="shared" si="2"/>
        <v>-523</v>
      </c>
      <c r="G140" s="11">
        <f t="shared" si="2"/>
        <v>-505</v>
      </c>
      <c r="H140" s="11">
        <f t="shared" si="2"/>
        <v>-514</v>
      </c>
      <c r="I140" s="12">
        <v>121907810</v>
      </c>
      <c r="J140" s="5">
        <v>121907828</v>
      </c>
      <c r="K140" s="5" t="s">
        <v>20</v>
      </c>
      <c r="L140" s="5" t="s">
        <v>345</v>
      </c>
      <c r="M140" s="5">
        <v>1</v>
      </c>
      <c r="N140" s="5">
        <v>0.85299999999999998</v>
      </c>
      <c r="O140" s="5"/>
    </row>
    <row r="141" spans="1:15" x14ac:dyDescent="0.25">
      <c r="A141" s="5" t="s">
        <v>346</v>
      </c>
      <c r="B141" s="5" t="s">
        <v>347</v>
      </c>
      <c r="C141" s="5">
        <v>557</v>
      </c>
      <c r="D141" s="5">
        <v>573</v>
      </c>
      <c r="E141" s="10">
        <v>565</v>
      </c>
      <c r="F141" s="11">
        <f t="shared" si="2"/>
        <v>-521</v>
      </c>
      <c r="G141" s="11">
        <f t="shared" si="2"/>
        <v>-505</v>
      </c>
      <c r="H141" s="11">
        <f t="shared" si="2"/>
        <v>-513</v>
      </c>
      <c r="I141" s="12">
        <v>121907812</v>
      </c>
      <c r="J141" s="5">
        <v>121907828</v>
      </c>
      <c r="K141" s="5" t="s">
        <v>28</v>
      </c>
      <c r="L141" s="5" t="s">
        <v>348</v>
      </c>
      <c r="M141" s="5">
        <v>1</v>
      </c>
      <c r="N141" s="5">
        <v>0.97199999999999998</v>
      </c>
      <c r="O141" s="5"/>
    </row>
    <row r="142" spans="1:15" x14ac:dyDescent="0.25">
      <c r="A142" s="5" t="s">
        <v>349</v>
      </c>
      <c r="B142" s="5" t="s">
        <v>350</v>
      </c>
      <c r="C142" s="5">
        <v>566</v>
      </c>
      <c r="D142" s="5">
        <v>578</v>
      </c>
      <c r="E142" s="10">
        <v>572</v>
      </c>
      <c r="F142" s="11">
        <f t="shared" si="2"/>
        <v>-512</v>
      </c>
      <c r="G142" s="11">
        <f t="shared" si="2"/>
        <v>-500</v>
      </c>
      <c r="H142" s="11">
        <f t="shared" si="2"/>
        <v>-506</v>
      </c>
      <c r="I142" s="12">
        <v>121907821</v>
      </c>
      <c r="J142" s="5">
        <v>121907833</v>
      </c>
      <c r="K142" s="5" t="s">
        <v>20</v>
      </c>
      <c r="L142" s="5" t="s">
        <v>351</v>
      </c>
      <c r="M142" s="5">
        <v>1</v>
      </c>
      <c r="N142" s="5">
        <v>0.876</v>
      </c>
      <c r="O142" s="5"/>
    </row>
    <row r="143" spans="1:15" x14ac:dyDescent="0.25">
      <c r="A143" s="5" t="s">
        <v>352</v>
      </c>
      <c r="B143" s="5" t="s">
        <v>353</v>
      </c>
      <c r="C143" s="5">
        <v>579</v>
      </c>
      <c r="D143" s="5">
        <v>591</v>
      </c>
      <c r="E143" s="10">
        <v>585</v>
      </c>
      <c r="F143" s="11">
        <f t="shared" si="2"/>
        <v>-499</v>
      </c>
      <c r="G143" s="11">
        <f t="shared" si="2"/>
        <v>-487</v>
      </c>
      <c r="H143" s="11">
        <f t="shared" si="2"/>
        <v>-493</v>
      </c>
      <c r="I143" s="12">
        <v>121907834</v>
      </c>
      <c r="J143" s="5">
        <v>121907846</v>
      </c>
      <c r="K143" s="5" t="s">
        <v>20</v>
      </c>
      <c r="L143" s="5" t="s">
        <v>354</v>
      </c>
      <c r="M143" s="5">
        <v>1</v>
      </c>
      <c r="N143" s="5">
        <v>0.93500000000000005</v>
      </c>
      <c r="O143" s="5"/>
    </row>
    <row r="144" spans="1:15" x14ac:dyDescent="0.25">
      <c r="A144" s="5" t="s">
        <v>65</v>
      </c>
      <c r="B144" s="5" t="s">
        <v>355</v>
      </c>
      <c r="C144" s="5">
        <v>580</v>
      </c>
      <c r="D144" s="5">
        <v>600</v>
      </c>
      <c r="E144" s="10">
        <v>590</v>
      </c>
      <c r="F144" s="11">
        <f t="shared" si="2"/>
        <v>-498</v>
      </c>
      <c r="G144" s="11">
        <f t="shared" si="2"/>
        <v>-478</v>
      </c>
      <c r="H144" s="11">
        <f t="shared" si="2"/>
        <v>-488</v>
      </c>
      <c r="I144" s="12">
        <v>121907835</v>
      </c>
      <c r="J144" s="5">
        <v>121907855</v>
      </c>
      <c r="K144" s="5" t="s">
        <v>20</v>
      </c>
      <c r="L144" s="5" t="s">
        <v>356</v>
      </c>
      <c r="M144" s="5">
        <v>1</v>
      </c>
      <c r="N144" s="5">
        <v>0.94</v>
      </c>
      <c r="O144" s="5"/>
    </row>
    <row r="145" spans="1:15" x14ac:dyDescent="0.25">
      <c r="A145" s="5" t="s">
        <v>167</v>
      </c>
      <c r="B145" s="5" t="s">
        <v>357</v>
      </c>
      <c r="C145" s="5">
        <v>583</v>
      </c>
      <c r="D145" s="5">
        <v>601</v>
      </c>
      <c r="E145" s="10">
        <v>592</v>
      </c>
      <c r="F145" s="11">
        <f t="shared" si="2"/>
        <v>-495</v>
      </c>
      <c r="G145" s="11">
        <f t="shared" si="2"/>
        <v>-477</v>
      </c>
      <c r="H145" s="11">
        <f t="shared" si="2"/>
        <v>-486</v>
      </c>
      <c r="I145" s="12">
        <v>121907838</v>
      </c>
      <c r="J145" s="5">
        <v>121907856</v>
      </c>
      <c r="K145" s="5" t="s">
        <v>20</v>
      </c>
      <c r="L145" s="5" t="s">
        <v>358</v>
      </c>
      <c r="M145" s="5">
        <v>1</v>
      </c>
      <c r="N145" s="5">
        <v>0.78700000000000003</v>
      </c>
      <c r="O145" s="5"/>
    </row>
    <row r="146" spans="1:15" x14ac:dyDescent="0.25">
      <c r="A146" s="5" t="s">
        <v>167</v>
      </c>
      <c r="B146" s="5" t="s">
        <v>359</v>
      </c>
      <c r="C146" s="5">
        <v>585</v>
      </c>
      <c r="D146" s="5">
        <v>603</v>
      </c>
      <c r="E146" s="10">
        <v>594</v>
      </c>
      <c r="F146" s="11">
        <f t="shared" si="2"/>
        <v>-493</v>
      </c>
      <c r="G146" s="11">
        <f t="shared" si="2"/>
        <v>-475</v>
      </c>
      <c r="H146" s="11">
        <f t="shared" si="2"/>
        <v>-484</v>
      </c>
      <c r="I146" s="12">
        <v>121907840</v>
      </c>
      <c r="J146" s="5">
        <v>121907858</v>
      </c>
      <c r="K146" s="5" t="s">
        <v>28</v>
      </c>
      <c r="L146" s="5" t="s">
        <v>360</v>
      </c>
      <c r="M146" s="5">
        <v>1</v>
      </c>
      <c r="N146" s="5">
        <v>0.95</v>
      </c>
      <c r="O146" s="5"/>
    </row>
    <row r="147" spans="1:15" x14ac:dyDescent="0.25">
      <c r="A147" s="5" t="s">
        <v>237</v>
      </c>
      <c r="B147" s="5" t="s">
        <v>361</v>
      </c>
      <c r="C147" s="5">
        <v>588</v>
      </c>
      <c r="D147" s="5">
        <v>608</v>
      </c>
      <c r="E147" s="10">
        <v>598</v>
      </c>
      <c r="F147" s="11">
        <f t="shared" si="2"/>
        <v>-490</v>
      </c>
      <c r="G147" s="11">
        <f t="shared" si="2"/>
        <v>-470</v>
      </c>
      <c r="H147" s="11">
        <f t="shared" si="2"/>
        <v>-480</v>
      </c>
      <c r="I147" s="12">
        <v>121907843</v>
      </c>
      <c r="J147" s="5">
        <v>121907863</v>
      </c>
      <c r="K147" s="5" t="s">
        <v>20</v>
      </c>
      <c r="L147" s="5" t="s">
        <v>362</v>
      </c>
      <c r="M147" s="5">
        <v>1</v>
      </c>
      <c r="N147" s="5">
        <v>0.88400000000000001</v>
      </c>
      <c r="O147" s="5"/>
    </row>
    <row r="148" spans="1:15" x14ac:dyDescent="0.25">
      <c r="A148" s="5" t="s">
        <v>134</v>
      </c>
      <c r="B148" s="5" t="s">
        <v>363</v>
      </c>
      <c r="C148" s="5">
        <v>590</v>
      </c>
      <c r="D148" s="5">
        <v>606</v>
      </c>
      <c r="E148" s="10">
        <v>598</v>
      </c>
      <c r="F148" s="11">
        <f t="shared" si="2"/>
        <v>-488</v>
      </c>
      <c r="G148" s="11">
        <f t="shared" si="2"/>
        <v>-472</v>
      </c>
      <c r="H148" s="11">
        <f t="shared" si="2"/>
        <v>-480</v>
      </c>
      <c r="I148" s="12">
        <v>121907845</v>
      </c>
      <c r="J148" s="5">
        <v>121907861</v>
      </c>
      <c r="K148" s="5" t="s">
        <v>28</v>
      </c>
      <c r="L148" s="5" t="s">
        <v>364</v>
      </c>
      <c r="M148" s="5">
        <v>1</v>
      </c>
      <c r="N148" s="5">
        <v>0.98299999999999998</v>
      </c>
      <c r="O148" s="5"/>
    </row>
    <row r="149" spans="1:15" x14ac:dyDescent="0.25">
      <c r="A149" s="5" t="s">
        <v>237</v>
      </c>
      <c r="B149" s="5" t="s">
        <v>365</v>
      </c>
      <c r="C149" s="5">
        <v>589</v>
      </c>
      <c r="D149" s="5">
        <v>609</v>
      </c>
      <c r="E149" s="10">
        <v>599</v>
      </c>
      <c r="F149" s="11">
        <f t="shared" si="2"/>
        <v>-489</v>
      </c>
      <c r="G149" s="11">
        <f t="shared" si="2"/>
        <v>-469</v>
      </c>
      <c r="H149" s="11">
        <f t="shared" si="2"/>
        <v>-479</v>
      </c>
      <c r="I149" s="12">
        <v>121907844</v>
      </c>
      <c r="J149" s="5">
        <v>121907864</v>
      </c>
      <c r="K149" s="5" t="s">
        <v>28</v>
      </c>
      <c r="L149" s="5" t="s">
        <v>366</v>
      </c>
      <c r="M149" s="5">
        <v>1</v>
      </c>
      <c r="N149" s="5">
        <v>0.98699999999999999</v>
      </c>
      <c r="O149" s="5"/>
    </row>
    <row r="150" spans="1:15" x14ac:dyDescent="0.25">
      <c r="A150" s="5" t="s">
        <v>367</v>
      </c>
      <c r="B150" s="5" t="s">
        <v>368</v>
      </c>
      <c r="C150" s="5">
        <v>588</v>
      </c>
      <c r="D150" s="5">
        <v>616</v>
      </c>
      <c r="E150" s="10">
        <v>602</v>
      </c>
      <c r="F150" s="11">
        <f t="shared" si="2"/>
        <v>-490</v>
      </c>
      <c r="G150" s="11">
        <f t="shared" si="2"/>
        <v>-462</v>
      </c>
      <c r="H150" s="11">
        <f t="shared" si="2"/>
        <v>-476</v>
      </c>
      <c r="I150" s="12">
        <v>121907843</v>
      </c>
      <c r="J150" s="5">
        <v>121907871</v>
      </c>
      <c r="K150" s="5" t="s">
        <v>28</v>
      </c>
      <c r="L150" s="5" t="s">
        <v>369</v>
      </c>
      <c r="M150" s="5">
        <v>1</v>
      </c>
      <c r="N150" s="5">
        <v>0.94499999999999995</v>
      </c>
      <c r="O150" s="5"/>
    </row>
    <row r="151" spans="1:15" x14ac:dyDescent="0.25">
      <c r="A151" s="5" t="s">
        <v>370</v>
      </c>
      <c r="B151" s="5" t="s">
        <v>371</v>
      </c>
      <c r="C151" s="5">
        <v>602</v>
      </c>
      <c r="D151" s="5">
        <v>616</v>
      </c>
      <c r="E151" s="10">
        <v>609</v>
      </c>
      <c r="F151" s="11">
        <f t="shared" si="2"/>
        <v>-476</v>
      </c>
      <c r="G151" s="11">
        <f t="shared" si="2"/>
        <v>-462</v>
      </c>
      <c r="H151" s="11">
        <f t="shared" si="2"/>
        <v>-469</v>
      </c>
      <c r="I151" s="12">
        <v>121907857</v>
      </c>
      <c r="J151" s="5">
        <v>121907871</v>
      </c>
      <c r="K151" s="5" t="s">
        <v>28</v>
      </c>
      <c r="L151" s="5" t="s">
        <v>372</v>
      </c>
      <c r="M151" s="5">
        <v>1</v>
      </c>
      <c r="N151" s="5">
        <v>0.82399999999999995</v>
      </c>
      <c r="O151" s="5" t="s">
        <v>373</v>
      </c>
    </row>
    <row r="152" spans="1:15" x14ac:dyDescent="0.25">
      <c r="A152" s="5" t="s">
        <v>279</v>
      </c>
      <c r="B152" s="5" t="s">
        <v>374</v>
      </c>
      <c r="C152" s="5">
        <v>608</v>
      </c>
      <c r="D152" s="5">
        <v>630</v>
      </c>
      <c r="E152" s="10">
        <v>619</v>
      </c>
      <c r="F152" s="11">
        <f t="shared" si="2"/>
        <v>-470</v>
      </c>
      <c r="G152" s="11">
        <f t="shared" si="2"/>
        <v>-448</v>
      </c>
      <c r="H152" s="11">
        <f t="shared" si="2"/>
        <v>-459</v>
      </c>
      <c r="I152" s="12">
        <v>121907863</v>
      </c>
      <c r="J152" s="5">
        <v>121907885</v>
      </c>
      <c r="K152" s="5" t="s">
        <v>20</v>
      </c>
      <c r="L152" s="5" t="s">
        <v>375</v>
      </c>
      <c r="M152" s="5">
        <v>1</v>
      </c>
      <c r="N152" s="5">
        <v>1</v>
      </c>
      <c r="O152" s="5"/>
    </row>
    <row r="153" spans="1:15" x14ac:dyDescent="0.25">
      <c r="A153" s="5" t="s">
        <v>90</v>
      </c>
      <c r="B153" s="5" t="s">
        <v>294</v>
      </c>
      <c r="C153" s="5">
        <v>612</v>
      </c>
      <c r="D153" s="5">
        <v>630</v>
      </c>
      <c r="E153" s="10">
        <v>621</v>
      </c>
      <c r="F153" s="11">
        <f t="shared" si="2"/>
        <v>-466</v>
      </c>
      <c r="G153" s="11">
        <f t="shared" si="2"/>
        <v>-448</v>
      </c>
      <c r="H153" s="11">
        <f t="shared" si="2"/>
        <v>-457</v>
      </c>
      <c r="I153" s="12">
        <v>121907867</v>
      </c>
      <c r="J153" s="5">
        <v>121907885</v>
      </c>
      <c r="K153" s="5" t="s">
        <v>20</v>
      </c>
      <c r="L153" s="5" t="s">
        <v>376</v>
      </c>
      <c r="M153" s="5">
        <v>1</v>
      </c>
      <c r="N153" s="5">
        <v>0.98099999999999998</v>
      </c>
      <c r="O153" s="5"/>
    </row>
    <row r="154" spans="1:15" x14ac:dyDescent="0.25">
      <c r="A154" s="5" t="s">
        <v>90</v>
      </c>
      <c r="B154" s="5" t="s">
        <v>377</v>
      </c>
      <c r="C154" s="5">
        <v>614</v>
      </c>
      <c r="D154" s="5">
        <v>632</v>
      </c>
      <c r="E154" s="10">
        <v>623</v>
      </c>
      <c r="F154" s="11">
        <f t="shared" si="2"/>
        <v>-464</v>
      </c>
      <c r="G154" s="11">
        <f t="shared" si="2"/>
        <v>-446</v>
      </c>
      <c r="H154" s="11">
        <f t="shared" si="2"/>
        <v>-455</v>
      </c>
      <c r="I154" s="12">
        <v>121907869</v>
      </c>
      <c r="J154" s="5">
        <v>121907887</v>
      </c>
      <c r="K154" s="5" t="s">
        <v>20</v>
      </c>
      <c r="L154" s="5" t="s">
        <v>378</v>
      </c>
      <c r="M154" s="5">
        <v>1</v>
      </c>
      <c r="N154" s="5">
        <v>0.98099999999999998</v>
      </c>
      <c r="O154" s="5"/>
    </row>
    <row r="155" spans="1:15" x14ac:dyDescent="0.25">
      <c r="A155" s="5" t="s">
        <v>87</v>
      </c>
      <c r="B155" s="5" t="s">
        <v>299</v>
      </c>
      <c r="C155" s="5">
        <v>616</v>
      </c>
      <c r="D155" s="5">
        <v>632</v>
      </c>
      <c r="E155" s="10">
        <v>624</v>
      </c>
      <c r="F155" s="11">
        <f t="shared" si="2"/>
        <v>-462</v>
      </c>
      <c r="G155" s="11">
        <f t="shared" si="2"/>
        <v>-446</v>
      </c>
      <c r="H155" s="11">
        <f t="shared" si="2"/>
        <v>-454</v>
      </c>
      <c r="I155" s="12">
        <v>121907871</v>
      </c>
      <c r="J155" s="5">
        <v>121907887</v>
      </c>
      <c r="K155" s="5" t="s">
        <v>20</v>
      </c>
      <c r="L155" s="5" t="s">
        <v>379</v>
      </c>
      <c r="M155" s="5">
        <v>1</v>
      </c>
      <c r="N155" s="5">
        <v>0.85799999999999998</v>
      </c>
      <c r="O155" s="5"/>
    </row>
    <row r="156" spans="1:15" x14ac:dyDescent="0.25">
      <c r="A156" s="5" t="s">
        <v>283</v>
      </c>
      <c r="B156" s="5" t="s">
        <v>306</v>
      </c>
      <c r="C156" s="5">
        <v>615</v>
      </c>
      <c r="D156" s="5">
        <v>637</v>
      </c>
      <c r="E156" s="10">
        <v>626</v>
      </c>
      <c r="F156" s="11">
        <f t="shared" si="2"/>
        <v>-463</v>
      </c>
      <c r="G156" s="11">
        <f t="shared" si="2"/>
        <v>-441</v>
      </c>
      <c r="H156" s="11">
        <f t="shared" si="2"/>
        <v>-452</v>
      </c>
      <c r="I156" s="12">
        <v>121907870</v>
      </c>
      <c r="J156" s="5">
        <v>121907892</v>
      </c>
      <c r="K156" s="5" t="s">
        <v>28</v>
      </c>
      <c r="L156" s="5" t="s">
        <v>380</v>
      </c>
      <c r="M156" s="5">
        <v>1</v>
      </c>
      <c r="N156" s="5">
        <v>0.95499999999999996</v>
      </c>
      <c r="O156" s="5"/>
    </row>
    <row r="157" spans="1:15" x14ac:dyDescent="0.25">
      <c r="A157" s="5" t="s">
        <v>381</v>
      </c>
      <c r="B157" s="5" t="s">
        <v>382</v>
      </c>
      <c r="C157" s="5">
        <v>620</v>
      </c>
      <c r="D157" s="5">
        <v>634</v>
      </c>
      <c r="E157" s="10">
        <v>627</v>
      </c>
      <c r="F157" s="11">
        <f t="shared" si="2"/>
        <v>-458</v>
      </c>
      <c r="G157" s="11">
        <f t="shared" si="2"/>
        <v>-444</v>
      </c>
      <c r="H157" s="11">
        <f t="shared" si="2"/>
        <v>-451</v>
      </c>
      <c r="I157" s="12">
        <v>121907875</v>
      </c>
      <c r="J157" s="5">
        <v>121907889</v>
      </c>
      <c r="K157" s="5" t="s">
        <v>20</v>
      </c>
      <c r="L157" s="5" t="s">
        <v>383</v>
      </c>
      <c r="M157" s="5">
        <v>1</v>
      </c>
      <c r="N157" s="5">
        <v>0.92100000000000004</v>
      </c>
      <c r="O157" s="5"/>
    </row>
    <row r="158" spans="1:15" x14ac:dyDescent="0.25">
      <c r="A158" s="5" t="s">
        <v>384</v>
      </c>
      <c r="B158" s="5" t="s">
        <v>385</v>
      </c>
      <c r="C158" s="5">
        <v>619</v>
      </c>
      <c r="D158" s="5">
        <v>635</v>
      </c>
      <c r="E158" s="10">
        <v>627</v>
      </c>
      <c r="F158" s="11">
        <f t="shared" si="2"/>
        <v>-459</v>
      </c>
      <c r="G158" s="11">
        <f t="shared" si="2"/>
        <v>-443</v>
      </c>
      <c r="H158" s="11">
        <f t="shared" si="2"/>
        <v>-451</v>
      </c>
      <c r="I158" s="12">
        <v>121907874</v>
      </c>
      <c r="J158" s="5">
        <v>121907890</v>
      </c>
      <c r="K158" s="5" t="s">
        <v>28</v>
      </c>
      <c r="L158" s="5" t="s">
        <v>386</v>
      </c>
      <c r="M158" s="5">
        <v>1</v>
      </c>
      <c r="N158" s="5">
        <v>0.91200000000000003</v>
      </c>
      <c r="O158" s="5"/>
    </row>
    <row r="159" spans="1:15" x14ac:dyDescent="0.25">
      <c r="A159" s="5" t="s">
        <v>90</v>
      </c>
      <c r="B159" s="5" t="s">
        <v>387</v>
      </c>
      <c r="C159" s="5">
        <v>619</v>
      </c>
      <c r="D159" s="5">
        <v>637</v>
      </c>
      <c r="E159" s="10">
        <v>628</v>
      </c>
      <c r="F159" s="11">
        <f t="shared" si="2"/>
        <v>-459</v>
      </c>
      <c r="G159" s="11">
        <f t="shared" si="2"/>
        <v>-441</v>
      </c>
      <c r="H159" s="11">
        <f t="shared" si="2"/>
        <v>-450</v>
      </c>
      <c r="I159" s="12">
        <v>121907874</v>
      </c>
      <c r="J159" s="5">
        <v>121907892</v>
      </c>
      <c r="K159" s="5" t="s">
        <v>20</v>
      </c>
      <c r="L159" s="5" t="s">
        <v>388</v>
      </c>
      <c r="M159" s="5">
        <v>1</v>
      </c>
      <c r="N159" s="5">
        <v>0.91600000000000004</v>
      </c>
      <c r="O159" s="5"/>
    </row>
    <row r="160" spans="1:15" x14ac:dyDescent="0.25">
      <c r="A160" s="5" t="s">
        <v>389</v>
      </c>
      <c r="B160" s="5" t="s">
        <v>390</v>
      </c>
      <c r="C160" s="5">
        <v>616</v>
      </c>
      <c r="D160" s="5">
        <v>642</v>
      </c>
      <c r="E160" s="10">
        <v>629</v>
      </c>
      <c r="F160" s="11">
        <f t="shared" si="2"/>
        <v>-462</v>
      </c>
      <c r="G160" s="11">
        <f t="shared" si="2"/>
        <v>-436</v>
      </c>
      <c r="H160" s="11">
        <f t="shared" si="2"/>
        <v>-449</v>
      </c>
      <c r="I160" s="12">
        <v>121907871</v>
      </c>
      <c r="J160" s="5">
        <v>121907897</v>
      </c>
      <c r="K160" s="5" t="s">
        <v>20</v>
      </c>
      <c r="L160" s="5" t="s">
        <v>391</v>
      </c>
      <c r="M160" s="5">
        <v>0.96</v>
      </c>
      <c r="N160" s="5">
        <v>0.83</v>
      </c>
      <c r="O160" s="5"/>
    </row>
    <row r="161" spans="1:15" x14ac:dyDescent="0.25">
      <c r="A161" s="5" t="s">
        <v>283</v>
      </c>
      <c r="B161" s="5" t="s">
        <v>392</v>
      </c>
      <c r="C161" s="5">
        <v>618</v>
      </c>
      <c r="D161" s="5">
        <v>640</v>
      </c>
      <c r="E161" s="10">
        <v>629</v>
      </c>
      <c r="F161" s="11">
        <f t="shared" si="2"/>
        <v>-460</v>
      </c>
      <c r="G161" s="11">
        <f t="shared" si="2"/>
        <v>-438</v>
      </c>
      <c r="H161" s="11">
        <f t="shared" si="2"/>
        <v>-449</v>
      </c>
      <c r="I161" s="12">
        <v>121907873</v>
      </c>
      <c r="J161" s="5">
        <v>121907895</v>
      </c>
      <c r="K161" s="5" t="s">
        <v>28</v>
      </c>
      <c r="L161" s="5" t="s">
        <v>393</v>
      </c>
      <c r="M161" s="5">
        <v>1</v>
      </c>
      <c r="N161" s="5">
        <v>0.94299999999999995</v>
      </c>
      <c r="O161" s="5"/>
    </row>
    <row r="162" spans="1:15" x14ac:dyDescent="0.25">
      <c r="A162" s="5" t="s">
        <v>65</v>
      </c>
      <c r="B162" s="5" t="s">
        <v>249</v>
      </c>
      <c r="C162" s="5">
        <v>620</v>
      </c>
      <c r="D162" s="5">
        <v>640</v>
      </c>
      <c r="E162" s="10">
        <v>630</v>
      </c>
      <c r="F162" s="11">
        <f t="shared" si="2"/>
        <v>-458</v>
      </c>
      <c r="G162" s="11">
        <f t="shared" si="2"/>
        <v>-438</v>
      </c>
      <c r="H162" s="11">
        <f t="shared" si="2"/>
        <v>-448</v>
      </c>
      <c r="I162" s="12">
        <v>121907875</v>
      </c>
      <c r="J162" s="5">
        <v>121907895</v>
      </c>
      <c r="K162" s="5" t="s">
        <v>20</v>
      </c>
      <c r="L162" s="5" t="s">
        <v>394</v>
      </c>
      <c r="M162" s="5">
        <v>1</v>
      </c>
      <c r="N162" s="5">
        <v>0.99099999999999999</v>
      </c>
      <c r="O162" s="5"/>
    </row>
    <row r="163" spans="1:15" x14ac:dyDescent="0.25">
      <c r="A163" s="5" t="s">
        <v>395</v>
      </c>
      <c r="B163" s="5" t="s">
        <v>396</v>
      </c>
      <c r="C163" s="5">
        <v>635</v>
      </c>
      <c r="D163" s="5">
        <v>659</v>
      </c>
      <c r="E163" s="10">
        <v>647</v>
      </c>
      <c r="F163" s="11">
        <f t="shared" si="2"/>
        <v>-443</v>
      </c>
      <c r="G163" s="11">
        <f t="shared" si="2"/>
        <v>-419</v>
      </c>
      <c r="H163" s="11">
        <f t="shared" si="2"/>
        <v>-431</v>
      </c>
      <c r="I163" s="12">
        <v>121907890</v>
      </c>
      <c r="J163" s="5">
        <v>121907914</v>
      </c>
      <c r="K163" s="5" t="s">
        <v>28</v>
      </c>
      <c r="L163" s="5" t="s">
        <v>397</v>
      </c>
      <c r="M163" s="5">
        <v>0.92200000000000004</v>
      </c>
      <c r="N163" s="5">
        <v>0.94</v>
      </c>
      <c r="O163" s="5" t="s">
        <v>398</v>
      </c>
    </row>
    <row r="164" spans="1:15" x14ac:dyDescent="0.25">
      <c r="A164" s="5" t="s">
        <v>279</v>
      </c>
      <c r="B164" s="5" t="s">
        <v>286</v>
      </c>
      <c r="C164" s="5">
        <v>638</v>
      </c>
      <c r="D164" s="5">
        <v>660</v>
      </c>
      <c r="E164" s="10">
        <v>649</v>
      </c>
      <c r="F164" s="11">
        <f t="shared" si="2"/>
        <v>-440</v>
      </c>
      <c r="G164" s="11">
        <f t="shared" si="2"/>
        <v>-418</v>
      </c>
      <c r="H164" s="11">
        <f t="shared" si="2"/>
        <v>-429</v>
      </c>
      <c r="I164" s="12">
        <v>121907893</v>
      </c>
      <c r="J164" s="5">
        <v>121907915</v>
      </c>
      <c r="K164" s="5" t="s">
        <v>20</v>
      </c>
      <c r="L164" s="5" t="s">
        <v>399</v>
      </c>
      <c r="M164" s="5">
        <v>1</v>
      </c>
      <c r="N164" s="5">
        <v>0.89100000000000001</v>
      </c>
      <c r="O164" s="5"/>
    </row>
    <row r="165" spans="1:15" x14ac:dyDescent="0.25">
      <c r="A165" s="5" t="s">
        <v>400</v>
      </c>
      <c r="B165" s="5" t="s">
        <v>401</v>
      </c>
      <c r="C165" s="5">
        <v>643</v>
      </c>
      <c r="D165" s="5">
        <v>659</v>
      </c>
      <c r="E165" s="10">
        <v>651</v>
      </c>
      <c r="F165" s="11">
        <f t="shared" si="2"/>
        <v>-435</v>
      </c>
      <c r="G165" s="11">
        <f t="shared" si="2"/>
        <v>-419</v>
      </c>
      <c r="H165" s="11">
        <f t="shared" si="2"/>
        <v>-427</v>
      </c>
      <c r="I165" s="12">
        <v>121907898</v>
      </c>
      <c r="J165" s="5">
        <v>121907914</v>
      </c>
      <c r="K165" s="5" t="s">
        <v>20</v>
      </c>
      <c r="L165" s="5" t="s">
        <v>402</v>
      </c>
      <c r="M165" s="5">
        <v>1</v>
      </c>
      <c r="N165" s="5">
        <v>0.89200000000000002</v>
      </c>
      <c r="O165" s="5"/>
    </row>
    <row r="166" spans="1:15" x14ac:dyDescent="0.25">
      <c r="A166" s="5" t="s">
        <v>403</v>
      </c>
      <c r="B166" s="5" t="s">
        <v>404</v>
      </c>
      <c r="C166" s="5">
        <v>648</v>
      </c>
      <c r="D166" s="5">
        <v>658</v>
      </c>
      <c r="E166" s="10">
        <v>653</v>
      </c>
      <c r="F166" s="11">
        <f t="shared" si="2"/>
        <v>-430</v>
      </c>
      <c r="G166" s="11">
        <f t="shared" si="2"/>
        <v>-420</v>
      </c>
      <c r="H166" s="11">
        <f t="shared" si="2"/>
        <v>-425</v>
      </c>
      <c r="I166" s="12">
        <v>121907903</v>
      </c>
      <c r="J166" s="5">
        <v>121907913</v>
      </c>
      <c r="K166" s="5" t="s">
        <v>20</v>
      </c>
      <c r="L166" s="5" t="s">
        <v>405</v>
      </c>
      <c r="M166" s="5">
        <v>1</v>
      </c>
      <c r="N166" s="5">
        <v>0.98599999999999999</v>
      </c>
      <c r="O166" s="5"/>
    </row>
    <row r="167" spans="1:15" x14ac:dyDescent="0.25">
      <c r="A167" s="5" t="s">
        <v>389</v>
      </c>
      <c r="B167" s="5" t="s">
        <v>406</v>
      </c>
      <c r="C167" s="5">
        <v>655</v>
      </c>
      <c r="D167" s="5">
        <v>681</v>
      </c>
      <c r="E167" s="10">
        <v>668</v>
      </c>
      <c r="F167" s="11">
        <f t="shared" si="2"/>
        <v>-423</v>
      </c>
      <c r="G167" s="11">
        <f t="shared" si="2"/>
        <v>-397</v>
      </c>
      <c r="H167" s="11">
        <f t="shared" si="2"/>
        <v>-410</v>
      </c>
      <c r="I167" s="12">
        <v>121907910</v>
      </c>
      <c r="J167" s="5">
        <v>121907936</v>
      </c>
      <c r="K167" s="5" t="s">
        <v>28</v>
      </c>
      <c r="L167" s="5" t="s">
        <v>407</v>
      </c>
      <c r="M167" s="5">
        <v>1</v>
      </c>
      <c r="N167" s="5">
        <v>0.91800000000000004</v>
      </c>
      <c r="O167" s="5"/>
    </row>
    <row r="168" spans="1:15" x14ac:dyDescent="0.25">
      <c r="A168" s="5" t="s">
        <v>389</v>
      </c>
      <c r="B168" s="5" t="s">
        <v>408</v>
      </c>
      <c r="C168" s="5">
        <v>655</v>
      </c>
      <c r="D168" s="5">
        <v>681</v>
      </c>
      <c r="E168" s="10">
        <v>668</v>
      </c>
      <c r="F168" s="11">
        <f t="shared" si="2"/>
        <v>-423</v>
      </c>
      <c r="G168" s="11">
        <f t="shared" si="2"/>
        <v>-397</v>
      </c>
      <c r="H168" s="11">
        <f t="shared" si="2"/>
        <v>-410</v>
      </c>
      <c r="I168" s="12">
        <v>121907910</v>
      </c>
      <c r="J168" s="5">
        <v>121907936</v>
      </c>
      <c r="K168" s="5" t="s">
        <v>20</v>
      </c>
      <c r="L168" s="5" t="s">
        <v>409</v>
      </c>
      <c r="M168" s="5">
        <v>1</v>
      </c>
      <c r="N168" s="5">
        <v>0.88700000000000001</v>
      </c>
      <c r="O168" s="5"/>
    </row>
    <row r="169" spans="1:15" x14ac:dyDescent="0.25">
      <c r="A169" s="5" t="s">
        <v>283</v>
      </c>
      <c r="B169" s="5" t="s">
        <v>410</v>
      </c>
      <c r="C169" s="5">
        <v>657</v>
      </c>
      <c r="D169" s="5">
        <v>679</v>
      </c>
      <c r="E169" s="10">
        <v>668</v>
      </c>
      <c r="F169" s="11">
        <f t="shared" si="2"/>
        <v>-421</v>
      </c>
      <c r="G169" s="11">
        <f t="shared" si="2"/>
        <v>-399</v>
      </c>
      <c r="H169" s="11">
        <f t="shared" si="2"/>
        <v>-410</v>
      </c>
      <c r="I169" s="12">
        <v>121907912</v>
      </c>
      <c r="J169" s="5">
        <v>121907934</v>
      </c>
      <c r="K169" s="5" t="s">
        <v>20</v>
      </c>
      <c r="L169" s="5" t="s">
        <v>411</v>
      </c>
      <c r="M169" s="5">
        <v>1</v>
      </c>
      <c r="N169" s="5">
        <v>1</v>
      </c>
      <c r="O169" s="5"/>
    </row>
    <row r="170" spans="1:15" x14ac:dyDescent="0.25">
      <c r="A170" s="5" t="s">
        <v>76</v>
      </c>
      <c r="B170" s="5" t="s">
        <v>77</v>
      </c>
      <c r="C170" s="5">
        <v>660</v>
      </c>
      <c r="D170" s="5">
        <v>676</v>
      </c>
      <c r="E170" s="10">
        <v>668</v>
      </c>
      <c r="F170" s="11">
        <f t="shared" si="2"/>
        <v>-418</v>
      </c>
      <c r="G170" s="11">
        <f t="shared" si="2"/>
        <v>-402</v>
      </c>
      <c r="H170" s="11">
        <f t="shared" si="2"/>
        <v>-410</v>
      </c>
      <c r="I170" s="12">
        <v>121907915</v>
      </c>
      <c r="J170" s="5">
        <v>121907931</v>
      </c>
      <c r="K170" s="5" t="s">
        <v>20</v>
      </c>
      <c r="L170" s="5" t="s">
        <v>412</v>
      </c>
      <c r="M170" s="5">
        <v>1</v>
      </c>
      <c r="N170" s="5">
        <v>0.80100000000000005</v>
      </c>
      <c r="O170" s="5"/>
    </row>
    <row r="171" spans="1:15" x14ac:dyDescent="0.25">
      <c r="A171" s="5" t="s">
        <v>413</v>
      </c>
      <c r="B171" s="5" t="s">
        <v>414</v>
      </c>
      <c r="C171" s="5">
        <v>662</v>
      </c>
      <c r="D171" s="5">
        <v>676</v>
      </c>
      <c r="E171" s="10">
        <v>669</v>
      </c>
      <c r="F171" s="11">
        <f t="shared" si="2"/>
        <v>-416</v>
      </c>
      <c r="G171" s="11">
        <f t="shared" si="2"/>
        <v>-402</v>
      </c>
      <c r="H171" s="11">
        <f t="shared" si="2"/>
        <v>-409</v>
      </c>
      <c r="I171" s="12">
        <v>121907917</v>
      </c>
      <c r="J171" s="5">
        <v>121907931</v>
      </c>
      <c r="K171" s="5" t="s">
        <v>20</v>
      </c>
      <c r="L171" s="5" t="s">
        <v>415</v>
      </c>
      <c r="M171" s="5">
        <v>0.90600000000000003</v>
      </c>
      <c r="N171" s="5">
        <v>0.93799999999999994</v>
      </c>
      <c r="O171" s="5"/>
    </row>
    <row r="172" spans="1:15" x14ac:dyDescent="0.25">
      <c r="A172" s="5" t="s">
        <v>413</v>
      </c>
      <c r="B172" s="5" t="s">
        <v>416</v>
      </c>
      <c r="C172" s="5">
        <v>662</v>
      </c>
      <c r="D172" s="5">
        <v>676</v>
      </c>
      <c r="E172" s="10">
        <v>669</v>
      </c>
      <c r="F172" s="11">
        <f t="shared" si="2"/>
        <v>-416</v>
      </c>
      <c r="G172" s="11">
        <f t="shared" si="2"/>
        <v>-402</v>
      </c>
      <c r="H172" s="11">
        <f t="shared" si="2"/>
        <v>-409</v>
      </c>
      <c r="I172" s="12">
        <v>121907917</v>
      </c>
      <c r="J172" s="5">
        <v>121907931</v>
      </c>
      <c r="K172" s="5" t="s">
        <v>28</v>
      </c>
      <c r="L172" s="5" t="s">
        <v>417</v>
      </c>
      <c r="M172" s="5">
        <v>1</v>
      </c>
      <c r="N172" s="5">
        <v>0.97499999999999998</v>
      </c>
      <c r="O172" s="5"/>
    </row>
    <row r="173" spans="1:15" x14ac:dyDescent="0.25">
      <c r="A173" s="5" t="s">
        <v>87</v>
      </c>
      <c r="B173" s="5" t="s">
        <v>418</v>
      </c>
      <c r="C173" s="5">
        <v>665</v>
      </c>
      <c r="D173" s="5">
        <v>681</v>
      </c>
      <c r="E173" s="10">
        <v>673</v>
      </c>
      <c r="F173" s="11">
        <f t="shared" si="2"/>
        <v>-413</v>
      </c>
      <c r="G173" s="11">
        <f t="shared" si="2"/>
        <v>-397</v>
      </c>
      <c r="H173" s="11">
        <f t="shared" si="2"/>
        <v>-405</v>
      </c>
      <c r="I173" s="12">
        <v>121907920</v>
      </c>
      <c r="J173" s="5">
        <v>121907936</v>
      </c>
      <c r="K173" s="5" t="s">
        <v>28</v>
      </c>
      <c r="L173" s="5" t="s">
        <v>419</v>
      </c>
      <c r="M173" s="5">
        <v>1</v>
      </c>
      <c r="N173" s="5">
        <v>0.95199999999999996</v>
      </c>
      <c r="O173" s="5"/>
    </row>
    <row r="174" spans="1:15" x14ac:dyDescent="0.25">
      <c r="A174" s="5" t="s">
        <v>420</v>
      </c>
      <c r="B174" s="5" t="s">
        <v>421</v>
      </c>
      <c r="C174" s="5">
        <v>670</v>
      </c>
      <c r="D174" s="5">
        <v>680</v>
      </c>
      <c r="E174" s="10">
        <v>675</v>
      </c>
      <c r="F174" s="11">
        <f t="shared" si="2"/>
        <v>-408</v>
      </c>
      <c r="G174" s="11">
        <f t="shared" si="2"/>
        <v>-398</v>
      </c>
      <c r="H174" s="11">
        <f t="shared" si="2"/>
        <v>-403</v>
      </c>
      <c r="I174" s="12">
        <v>121907925</v>
      </c>
      <c r="J174" s="5">
        <v>121907935</v>
      </c>
      <c r="K174" s="5" t="s">
        <v>28</v>
      </c>
      <c r="L174" s="5" t="s">
        <v>422</v>
      </c>
      <c r="M174" s="5">
        <v>1</v>
      </c>
      <c r="N174" s="5">
        <v>0.88500000000000001</v>
      </c>
      <c r="O174" s="5"/>
    </row>
    <row r="175" spans="1:15" x14ac:dyDescent="0.25">
      <c r="A175" s="5" t="s">
        <v>263</v>
      </c>
      <c r="B175" s="5" t="s">
        <v>423</v>
      </c>
      <c r="C175" s="5">
        <v>667</v>
      </c>
      <c r="D175" s="5">
        <v>683</v>
      </c>
      <c r="E175" s="10">
        <v>675</v>
      </c>
      <c r="F175" s="11">
        <f t="shared" si="2"/>
        <v>-411</v>
      </c>
      <c r="G175" s="11">
        <f t="shared" si="2"/>
        <v>-395</v>
      </c>
      <c r="H175" s="11">
        <f t="shared" si="2"/>
        <v>-403</v>
      </c>
      <c r="I175" s="12">
        <v>121907922</v>
      </c>
      <c r="J175" s="5">
        <v>121907938</v>
      </c>
      <c r="K175" s="5" t="s">
        <v>28</v>
      </c>
      <c r="L175" s="5" t="s">
        <v>424</v>
      </c>
      <c r="M175" s="5">
        <v>1</v>
      </c>
      <c r="N175" s="5">
        <v>0.99199999999999999</v>
      </c>
      <c r="O175" s="5"/>
    </row>
    <row r="176" spans="1:15" x14ac:dyDescent="0.25">
      <c r="A176" s="5" t="s">
        <v>291</v>
      </c>
      <c r="B176" s="5" t="s">
        <v>292</v>
      </c>
      <c r="C176" s="5">
        <v>667</v>
      </c>
      <c r="D176" s="5">
        <v>683</v>
      </c>
      <c r="E176" s="10">
        <v>675</v>
      </c>
      <c r="F176" s="11">
        <f t="shared" si="2"/>
        <v>-411</v>
      </c>
      <c r="G176" s="11">
        <f t="shared" si="2"/>
        <v>-395</v>
      </c>
      <c r="H176" s="11">
        <f t="shared" si="2"/>
        <v>-403</v>
      </c>
      <c r="I176" s="12">
        <v>121907922</v>
      </c>
      <c r="J176" s="5">
        <v>121907938</v>
      </c>
      <c r="K176" s="5" t="s">
        <v>28</v>
      </c>
      <c r="L176" s="5" t="s">
        <v>425</v>
      </c>
      <c r="M176" s="5">
        <v>1</v>
      </c>
      <c r="N176" s="5">
        <v>0.90700000000000003</v>
      </c>
      <c r="O176" s="5"/>
    </row>
    <row r="177" spans="1:15" x14ac:dyDescent="0.25">
      <c r="A177" s="5" t="s">
        <v>426</v>
      </c>
      <c r="B177" s="5" t="s">
        <v>427</v>
      </c>
      <c r="C177" s="5">
        <v>675</v>
      </c>
      <c r="D177" s="5">
        <v>699</v>
      </c>
      <c r="E177" s="10">
        <v>687</v>
      </c>
      <c r="F177" s="11">
        <f t="shared" si="2"/>
        <v>-403</v>
      </c>
      <c r="G177" s="11">
        <f t="shared" si="2"/>
        <v>-379</v>
      </c>
      <c r="H177" s="11">
        <f t="shared" si="2"/>
        <v>-391</v>
      </c>
      <c r="I177" s="12">
        <v>121907930</v>
      </c>
      <c r="J177" s="5">
        <v>121907954</v>
      </c>
      <c r="K177" s="5" t="s">
        <v>20</v>
      </c>
      <c r="L177" s="5" t="s">
        <v>428</v>
      </c>
      <c r="M177" s="5">
        <v>1</v>
      </c>
      <c r="N177" s="5">
        <v>0.95099999999999996</v>
      </c>
      <c r="O177" s="5" t="s">
        <v>429</v>
      </c>
    </row>
    <row r="178" spans="1:15" x14ac:dyDescent="0.25">
      <c r="A178" s="5" t="s">
        <v>430</v>
      </c>
      <c r="B178" s="5" t="s">
        <v>431</v>
      </c>
      <c r="C178" s="5">
        <v>682</v>
      </c>
      <c r="D178" s="5">
        <v>692</v>
      </c>
      <c r="E178" s="10">
        <v>687</v>
      </c>
      <c r="F178" s="11">
        <f t="shared" si="2"/>
        <v>-396</v>
      </c>
      <c r="G178" s="11">
        <f t="shared" si="2"/>
        <v>-386</v>
      </c>
      <c r="H178" s="11">
        <f t="shared" si="2"/>
        <v>-391</v>
      </c>
      <c r="I178" s="12">
        <v>121907937</v>
      </c>
      <c r="J178" s="5">
        <v>121907947</v>
      </c>
      <c r="K178" s="5" t="s">
        <v>28</v>
      </c>
      <c r="L178" s="5" t="s">
        <v>432</v>
      </c>
      <c r="M178" s="5">
        <v>1</v>
      </c>
      <c r="N178" s="5">
        <v>0.91</v>
      </c>
      <c r="O178" s="5"/>
    </row>
    <row r="179" spans="1:15" x14ac:dyDescent="0.25">
      <c r="A179" s="5" t="s">
        <v>26</v>
      </c>
      <c r="B179" s="5" t="s">
        <v>194</v>
      </c>
      <c r="C179" s="5">
        <v>691</v>
      </c>
      <c r="D179" s="5">
        <v>705</v>
      </c>
      <c r="E179" s="10">
        <v>698</v>
      </c>
      <c r="F179" s="11">
        <f t="shared" si="2"/>
        <v>-387</v>
      </c>
      <c r="G179" s="11">
        <f t="shared" si="2"/>
        <v>-373</v>
      </c>
      <c r="H179" s="11">
        <f t="shared" si="2"/>
        <v>-380</v>
      </c>
      <c r="I179" s="12">
        <v>121907946</v>
      </c>
      <c r="J179" s="5">
        <v>121907960</v>
      </c>
      <c r="K179" s="5" t="s">
        <v>28</v>
      </c>
      <c r="L179" s="5" t="s">
        <v>433</v>
      </c>
      <c r="M179" s="5">
        <v>1</v>
      </c>
      <c r="N179" s="5">
        <v>0.93600000000000005</v>
      </c>
      <c r="O179" s="5"/>
    </row>
    <row r="180" spans="1:15" x14ac:dyDescent="0.25">
      <c r="A180" s="5" t="s">
        <v>33</v>
      </c>
      <c r="B180" s="5" t="s">
        <v>34</v>
      </c>
      <c r="C180" s="5">
        <v>689</v>
      </c>
      <c r="D180" s="5">
        <v>711</v>
      </c>
      <c r="E180" s="10">
        <v>700</v>
      </c>
      <c r="F180" s="11">
        <f t="shared" si="2"/>
        <v>-389</v>
      </c>
      <c r="G180" s="11">
        <f t="shared" si="2"/>
        <v>-367</v>
      </c>
      <c r="H180" s="11">
        <f t="shared" si="2"/>
        <v>-378</v>
      </c>
      <c r="I180" s="12">
        <v>121907944</v>
      </c>
      <c r="J180" s="5">
        <v>121907966</v>
      </c>
      <c r="K180" s="5" t="s">
        <v>28</v>
      </c>
      <c r="L180" s="5" t="s">
        <v>434</v>
      </c>
      <c r="M180" s="5">
        <v>1</v>
      </c>
      <c r="N180" s="5">
        <v>0.96899999999999997</v>
      </c>
      <c r="O180" s="5"/>
    </row>
    <row r="181" spans="1:15" x14ac:dyDescent="0.25">
      <c r="A181" s="5" t="s">
        <v>435</v>
      </c>
      <c r="B181" s="5" t="s">
        <v>436</v>
      </c>
      <c r="C181" s="5">
        <v>701</v>
      </c>
      <c r="D181" s="5">
        <v>711</v>
      </c>
      <c r="E181" s="10">
        <v>706</v>
      </c>
      <c r="F181" s="11">
        <f t="shared" si="2"/>
        <v>-377</v>
      </c>
      <c r="G181" s="11">
        <f t="shared" si="2"/>
        <v>-367</v>
      </c>
      <c r="H181" s="11">
        <f t="shared" si="2"/>
        <v>-372</v>
      </c>
      <c r="I181" s="12">
        <v>121907956</v>
      </c>
      <c r="J181" s="5">
        <v>121907966</v>
      </c>
      <c r="K181" s="5" t="s">
        <v>20</v>
      </c>
      <c r="L181" s="5" t="s">
        <v>437</v>
      </c>
      <c r="M181" s="5">
        <v>1</v>
      </c>
      <c r="N181" s="5">
        <v>0.997</v>
      </c>
      <c r="O181" s="5"/>
    </row>
    <row r="182" spans="1:15" x14ac:dyDescent="0.25">
      <c r="A182" s="5" t="s">
        <v>65</v>
      </c>
      <c r="B182" s="5" t="s">
        <v>438</v>
      </c>
      <c r="C182" s="5">
        <v>701</v>
      </c>
      <c r="D182" s="5">
        <v>721</v>
      </c>
      <c r="E182" s="10">
        <v>711</v>
      </c>
      <c r="F182" s="11">
        <f t="shared" si="2"/>
        <v>-377</v>
      </c>
      <c r="G182" s="11">
        <f t="shared" si="2"/>
        <v>-357</v>
      </c>
      <c r="H182" s="11">
        <f t="shared" si="2"/>
        <v>-367</v>
      </c>
      <c r="I182" s="12">
        <v>121907956</v>
      </c>
      <c r="J182" s="5">
        <v>121907976</v>
      </c>
      <c r="K182" s="5" t="s">
        <v>20</v>
      </c>
      <c r="L182" s="5" t="s">
        <v>439</v>
      </c>
      <c r="M182" s="5">
        <v>1</v>
      </c>
      <c r="N182" s="5">
        <v>0.97399999999999998</v>
      </c>
      <c r="O182" s="5"/>
    </row>
    <row r="183" spans="1:15" x14ac:dyDescent="0.25">
      <c r="A183" s="5" t="s">
        <v>395</v>
      </c>
      <c r="B183" s="5" t="s">
        <v>440</v>
      </c>
      <c r="C183" s="5">
        <v>706</v>
      </c>
      <c r="D183" s="5">
        <v>730</v>
      </c>
      <c r="E183" s="10">
        <v>718</v>
      </c>
      <c r="F183" s="11">
        <f t="shared" si="2"/>
        <v>-372</v>
      </c>
      <c r="G183" s="11">
        <f t="shared" si="2"/>
        <v>-348</v>
      </c>
      <c r="H183" s="11">
        <f t="shared" si="2"/>
        <v>-360</v>
      </c>
      <c r="I183" s="12">
        <v>121907961</v>
      </c>
      <c r="J183" s="5">
        <v>121907985</v>
      </c>
      <c r="K183" s="5" t="s">
        <v>20</v>
      </c>
      <c r="L183" s="5" t="s">
        <v>441</v>
      </c>
      <c r="M183" s="5">
        <v>1</v>
      </c>
      <c r="N183" s="5">
        <v>0.78300000000000003</v>
      </c>
      <c r="O183" s="5" t="s">
        <v>398</v>
      </c>
    </row>
    <row r="184" spans="1:15" x14ac:dyDescent="0.25">
      <c r="A184" s="5" t="s">
        <v>403</v>
      </c>
      <c r="B184" s="5" t="s">
        <v>404</v>
      </c>
      <c r="C184" s="5">
        <v>718</v>
      </c>
      <c r="D184" s="5">
        <v>728</v>
      </c>
      <c r="E184" s="10">
        <v>723</v>
      </c>
      <c r="F184" s="11">
        <f t="shared" si="2"/>
        <v>-360</v>
      </c>
      <c r="G184" s="11">
        <f t="shared" si="2"/>
        <v>-350</v>
      </c>
      <c r="H184" s="11">
        <f t="shared" si="2"/>
        <v>-355</v>
      </c>
      <c r="I184" s="12">
        <v>121907973</v>
      </c>
      <c r="J184" s="5">
        <v>121907983</v>
      </c>
      <c r="K184" s="5" t="s">
        <v>28</v>
      </c>
      <c r="L184" s="5" t="s">
        <v>442</v>
      </c>
      <c r="M184" s="5">
        <v>1</v>
      </c>
      <c r="N184" s="5">
        <v>0.98599999999999999</v>
      </c>
      <c r="O184" s="5"/>
    </row>
    <row r="185" spans="1:15" x14ac:dyDescent="0.25">
      <c r="A185" s="5" t="s">
        <v>367</v>
      </c>
      <c r="B185" s="5" t="s">
        <v>443</v>
      </c>
      <c r="C185" s="5">
        <v>723</v>
      </c>
      <c r="D185" s="5">
        <v>751</v>
      </c>
      <c r="E185" s="10">
        <v>737</v>
      </c>
      <c r="F185" s="11">
        <f t="shared" si="2"/>
        <v>-355</v>
      </c>
      <c r="G185" s="11">
        <f t="shared" si="2"/>
        <v>-327</v>
      </c>
      <c r="H185" s="11">
        <f t="shared" si="2"/>
        <v>-341</v>
      </c>
      <c r="I185" s="12">
        <v>121907978</v>
      </c>
      <c r="J185" s="5">
        <v>121908006</v>
      </c>
      <c r="K185" s="5" t="s">
        <v>28</v>
      </c>
      <c r="L185" s="5" t="s">
        <v>444</v>
      </c>
      <c r="M185" s="5">
        <v>1</v>
      </c>
      <c r="N185" s="5">
        <v>1</v>
      </c>
      <c r="O185" s="5"/>
    </row>
    <row r="186" spans="1:15" x14ac:dyDescent="0.25">
      <c r="A186" s="5" t="s">
        <v>65</v>
      </c>
      <c r="B186" s="5" t="s">
        <v>445</v>
      </c>
      <c r="C186" s="5">
        <v>760</v>
      </c>
      <c r="D186" s="5">
        <v>780</v>
      </c>
      <c r="E186" s="10">
        <v>770</v>
      </c>
      <c r="F186" s="11">
        <f t="shared" si="2"/>
        <v>-318</v>
      </c>
      <c r="G186" s="11">
        <f t="shared" si="2"/>
        <v>-298</v>
      </c>
      <c r="H186" s="11">
        <f t="shared" si="2"/>
        <v>-308</v>
      </c>
      <c r="I186" s="12">
        <v>121908015</v>
      </c>
      <c r="J186" s="5">
        <v>121908035</v>
      </c>
      <c r="K186" s="5" t="s">
        <v>28</v>
      </c>
      <c r="L186" s="5" t="s">
        <v>446</v>
      </c>
      <c r="M186" s="5">
        <v>1</v>
      </c>
      <c r="N186" s="5">
        <v>0.85499999999999998</v>
      </c>
      <c r="O186" s="5"/>
    </row>
    <row r="187" spans="1:15" x14ac:dyDescent="0.25">
      <c r="A187" s="5" t="s">
        <v>18</v>
      </c>
      <c r="B187" s="5" t="s">
        <v>19</v>
      </c>
      <c r="C187" s="5">
        <v>763</v>
      </c>
      <c r="D187" s="5">
        <v>779</v>
      </c>
      <c r="E187" s="10">
        <v>771</v>
      </c>
      <c r="F187" s="11">
        <f t="shared" si="2"/>
        <v>-315</v>
      </c>
      <c r="G187" s="11">
        <f t="shared" si="2"/>
        <v>-299</v>
      </c>
      <c r="H187" s="11">
        <f t="shared" si="2"/>
        <v>-307</v>
      </c>
      <c r="I187" s="12">
        <v>121908018</v>
      </c>
      <c r="J187" s="5">
        <v>121908034</v>
      </c>
      <c r="K187" s="5" t="s">
        <v>20</v>
      </c>
      <c r="L187" s="5" t="s">
        <v>447</v>
      </c>
      <c r="M187" s="5">
        <v>1</v>
      </c>
      <c r="N187" s="5">
        <v>0.85199999999999998</v>
      </c>
      <c r="O187" s="5"/>
    </row>
    <row r="188" spans="1:15" x14ac:dyDescent="0.25">
      <c r="A188" s="5" t="s">
        <v>448</v>
      </c>
      <c r="B188" s="5" t="s">
        <v>449</v>
      </c>
      <c r="C188" s="5">
        <v>761</v>
      </c>
      <c r="D188" s="5">
        <v>783</v>
      </c>
      <c r="E188" s="10">
        <v>772</v>
      </c>
      <c r="F188" s="11">
        <f t="shared" si="2"/>
        <v>-317</v>
      </c>
      <c r="G188" s="11">
        <f t="shared" si="2"/>
        <v>-295</v>
      </c>
      <c r="H188" s="11">
        <f t="shared" si="2"/>
        <v>-306</v>
      </c>
      <c r="I188" s="12">
        <v>121908016</v>
      </c>
      <c r="J188" s="5">
        <v>121908038</v>
      </c>
      <c r="K188" s="5" t="s">
        <v>28</v>
      </c>
      <c r="L188" s="5" t="s">
        <v>450</v>
      </c>
      <c r="M188" s="5">
        <v>1</v>
      </c>
      <c r="N188" s="5">
        <v>0.81200000000000006</v>
      </c>
      <c r="O188" s="5"/>
    </row>
    <row r="189" spans="1:15" x14ac:dyDescent="0.25">
      <c r="A189" s="5" t="s">
        <v>182</v>
      </c>
      <c r="B189" s="5" t="s">
        <v>183</v>
      </c>
      <c r="C189" s="5">
        <v>766</v>
      </c>
      <c r="D189" s="5">
        <v>780</v>
      </c>
      <c r="E189" s="10">
        <v>773</v>
      </c>
      <c r="F189" s="11">
        <f t="shared" si="2"/>
        <v>-312</v>
      </c>
      <c r="G189" s="11">
        <f t="shared" si="2"/>
        <v>-298</v>
      </c>
      <c r="H189" s="11">
        <f t="shared" si="2"/>
        <v>-305</v>
      </c>
      <c r="I189" s="12">
        <v>121908021</v>
      </c>
      <c r="J189" s="5">
        <v>121908035</v>
      </c>
      <c r="K189" s="5" t="s">
        <v>20</v>
      </c>
      <c r="L189" s="5" t="s">
        <v>451</v>
      </c>
      <c r="M189" s="5">
        <v>1</v>
      </c>
      <c r="N189" s="5">
        <v>0.79400000000000004</v>
      </c>
      <c r="O189" s="5"/>
    </row>
    <row r="190" spans="1:15" x14ac:dyDescent="0.25">
      <c r="A190" s="5" t="s">
        <v>53</v>
      </c>
      <c r="B190" s="5" t="s">
        <v>54</v>
      </c>
      <c r="C190" s="5">
        <v>769</v>
      </c>
      <c r="D190" s="5">
        <v>783</v>
      </c>
      <c r="E190" s="10">
        <v>776</v>
      </c>
      <c r="F190" s="11">
        <f t="shared" si="2"/>
        <v>-309</v>
      </c>
      <c r="G190" s="11">
        <f t="shared" si="2"/>
        <v>-295</v>
      </c>
      <c r="H190" s="11">
        <f t="shared" si="2"/>
        <v>-302</v>
      </c>
      <c r="I190" s="12">
        <v>121908024</v>
      </c>
      <c r="J190" s="5">
        <v>121908038</v>
      </c>
      <c r="K190" s="5" t="s">
        <v>28</v>
      </c>
      <c r="L190" s="5" t="s">
        <v>452</v>
      </c>
      <c r="M190" s="5">
        <v>1</v>
      </c>
      <c r="N190" s="5">
        <v>0.995</v>
      </c>
      <c r="O190" s="5"/>
    </row>
    <row r="191" spans="1:15" x14ac:dyDescent="0.25">
      <c r="A191" s="5" t="s">
        <v>430</v>
      </c>
      <c r="B191" s="5" t="s">
        <v>431</v>
      </c>
      <c r="C191" s="5">
        <v>778</v>
      </c>
      <c r="D191" s="5">
        <v>788</v>
      </c>
      <c r="E191" s="10">
        <v>783</v>
      </c>
      <c r="F191" s="11">
        <f t="shared" si="2"/>
        <v>-300</v>
      </c>
      <c r="G191" s="11">
        <f t="shared" si="2"/>
        <v>-290</v>
      </c>
      <c r="H191" s="11">
        <f t="shared" si="2"/>
        <v>-295</v>
      </c>
      <c r="I191" s="12">
        <v>121908033</v>
      </c>
      <c r="J191" s="5">
        <v>121908043</v>
      </c>
      <c r="K191" s="5" t="s">
        <v>28</v>
      </c>
      <c r="L191" s="5" t="s">
        <v>453</v>
      </c>
      <c r="M191" s="5">
        <v>1</v>
      </c>
      <c r="N191" s="5">
        <v>0.91</v>
      </c>
      <c r="O191" s="5"/>
    </row>
    <row r="192" spans="1:15" x14ac:dyDescent="0.25">
      <c r="A192" s="5" t="s">
        <v>454</v>
      </c>
      <c r="B192" s="5" t="s">
        <v>455</v>
      </c>
      <c r="C192" s="5">
        <v>781</v>
      </c>
      <c r="D192" s="5">
        <v>793</v>
      </c>
      <c r="E192" s="10">
        <v>787</v>
      </c>
      <c r="F192" s="11">
        <f t="shared" si="2"/>
        <v>-297</v>
      </c>
      <c r="G192" s="11">
        <f t="shared" si="2"/>
        <v>-285</v>
      </c>
      <c r="H192" s="11">
        <f t="shared" si="2"/>
        <v>-291</v>
      </c>
      <c r="I192" s="12">
        <v>121908036</v>
      </c>
      <c r="J192" s="5">
        <v>121908048</v>
      </c>
      <c r="K192" s="5" t="s">
        <v>20</v>
      </c>
      <c r="L192" s="5" t="s">
        <v>456</v>
      </c>
      <c r="M192" s="5">
        <v>1</v>
      </c>
      <c r="N192" s="5">
        <v>0.81</v>
      </c>
      <c r="O192" s="5"/>
    </row>
    <row r="193" spans="1:15" x14ac:dyDescent="0.25">
      <c r="A193" s="5" t="s">
        <v>97</v>
      </c>
      <c r="B193" s="5" t="s">
        <v>98</v>
      </c>
      <c r="C193" s="5">
        <v>785</v>
      </c>
      <c r="D193" s="5">
        <v>797</v>
      </c>
      <c r="E193" s="10">
        <v>791</v>
      </c>
      <c r="F193" s="11">
        <f t="shared" si="2"/>
        <v>-293</v>
      </c>
      <c r="G193" s="11">
        <f t="shared" si="2"/>
        <v>-281</v>
      </c>
      <c r="H193" s="11">
        <f t="shared" si="2"/>
        <v>-287</v>
      </c>
      <c r="I193" s="12">
        <v>121908040</v>
      </c>
      <c r="J193" s="5">
        <v>121908052</v>
      </c>
      <c r="K193" s="5" t="s">
        <v>28</v>
      </c>
      <c r="L193" s="5" t="s">
        <v>457</v>
      </c>
      <c r="M193" s="5">
        <v>1</v>
      </c>
      <c r="N193" s="5">
        <v>0.88100000000000001</v>
      </c>
      <c r="O193" s="5"/>
    </row>
    <row r="194" spans="1:15" x14ac:dyDescent="0.25">
      <c r="A194" s="5" t="s">
        <v>343</v>
      </c>
      <c r="B194" s="5" t="s">
        <v>344</v>
      </c>
      <c r="C194" s="5">
        <v>783</v>
      </c>
      <c r="D194" s="5">
        <v>801</v>
      </c>
      <c r="E194" s="10">
        <v>792</v>
      </c>
      <c r="F194" s="11">
        <f t="shared" si="2"/>
        <v>-295</v>
      </c>
      <c r="G194" s="11">
        <f t="shared" si="2"/>
        <v>-277</v>
      </c>
      <c r="H194" s="11">
        <f t="shared" si="2"/>
        <v>-286</v>
      </c>
      <c r="I194" s="12">
        <v>121908038</v>
      </c>
      <c r="J194" s="5">
        <v>121908056</v>
      </c>
      <c r="K194" s="5" t="s">
        <v>20</v>
      </c>
      <c r="L194" s="5" t="s">
        <v>458</v>
      </c>
      <c r="M194" s="5">
        <v>1</v>
      </c>
      <c r="N194" s="5">
        <v>0.92900000000000005</v>
      </c>
      <c r="O194" s="5"/>
    </row>
    <row r="195" spans="1:15" x14ac:dyDescent="0.25">
      <c r="A195" s="5" t="s">
        <v>33</v>
      </c>
      <c r="B195" s="5" t="s">
        <v>459</v>
      </c>
      <c r="C195" s="5">
        <v>781</v>
      </c>
      <c r="D195" s="5">
        <v>803</v>
      </c>
      <c r="E195" s="10">
        <v>792</v>
      </c>
      <c r="F195" s="11">
        <f t="shared" si="2"/>
        <v>-297</v>
      </c>
      <c r="G195" s="11">
        <f t="shared" si="2"/>
        <v>-275</v>
      </c>
      <c r="H195" s="11">
        <f t="shared" si="2"/>
        <v>-286</v>
      </c>
      <c r="I195" s="12">
        <v>121908036</v>
      </c>
      <c r="J195" s="5">
        <v>121908058</v>
      </c>
      <c r="K195" s="5" t="s">
        <v>28</v>
      </c>
      <c r="L195" s="5" t="s">
        <v>460</v>
      </c>
      <c r="M195" s="5">
        <v>1</v>
      </c>
      <c r="N195" s="5">
        <v>0.71599999999999997</v>
      </c>
      <c r="O195" s="5"/>
    </row>
    <row r="196" spans="1:15" x14ac:dyDescent="0.25">
      <c r="A196" s="5" t="s">
        <v>461</v>
      </c>
      <c r="B196" s="5" t="s">
        <v>462</v>
      </c>
      <c r="C196" s="5">
        <v>789</v>
      </c>
      <c r="D196" s="5">
        <v>803</v>
      </c>
      <c r="E196" s="10">
        <v>796</v>
      </c>
      <c r="F196" s="11">
        <f t="shared" si="2"/>
        <v>-289</v>
      </c>
      <c r="G196" s="11">
        <f t="shared" si="2"/>
        <v>-275</v>
      </c>
      <c r="H196" s="11">
        <f t="shared" si="2"/>
        <v>-282</v>
      </c>
      <c r="I196" s="12">
        <v>121908044</v>
      </c>
      <c r="J196" s="5">
        <v>121908058</v>
      </c>
      <c r="K196" s="5" t="s">
        <v>20</v>
      </c>
      <c r="L196" s="5" t="s">
        <v>463</v>
      </c>
      <c r="M196" s="5">
        <v>1</v>
      </c>
      <c r="N196" s="5">
        <v>0.77900000000000003</v>
      </c>
      <c r="O196" s="5"/>
    </row>
    <row r="197" spans="1:15" x14ac:dyDescent="0.25">
      <c r="A197" s="5" t="s">
        <v>426</v>
      </c>
      <c r="B197" s="5" t="s">
        <v>427</v>
      </c>
      <c r="C197" s="5">
        <v>797</v>
      </c>
      <c r="D197" s="5">
        <v>821</v>
      </c>
      <c r="E197" s="10">
        <v>809</v>
      </c>
      <c r="F197" s="11">
        <f t="shared" ref="F197:H260" si="3">C197-1078</f>
        <v>-281</v>
      </c>
      <c r="G197" s="11">
        <f t="shared" si="3"/>
        <v>-257</v>
      </c>
      <c r="H197" s="11">
        <f t="shared" si="3"/>
        <v>-269</v>
      </c>
      <c r="I197" s="12">
        <v>121908052</v>
      </c>
      <c r="J197" s="5">
        <v>121908076</v>
      </c>
      <c r="K197" s="5" t="s">
        <v>20</v>
      </c>
      <c r="L197" s="5" t="s">
        <v>464</v>
      </c>
      <c r="M197" s="5">
        <v>1</v>
      </c>
      <c r="N197" s="5">
        <v>0.95199999999999996</v>
      </c>
      <c r="O197" s="5" t="s">
        <v>429</v>
      </c>
    </row>
    <row r="198" spans="1:15" x14ac:dyDescent="0.25">
      <c r="A198" s="5" t="s">
        <v>73</v>
      </c>
      <c r="B198" s="5" t="s">
        <v>465</v>
      </c>
      <c r="C198" s="5">
        <v>801</v>
      </c>
      <c r="D198" s="5">
        <v>821</v>
      </c>
      <c r="E198" s="10">
        <v>811</v>
      </c>
      <c r="F198" s="11">
        <f t="shared" si="3"/>
        <v>-277</v>
      </c>
      <c r="G198" s="11">
        <f t="shared" si="3"/>
        <v>-257</v>
      </c>
      <c r="H198" s="11">
        <f t="shared" si="3"/>
        <v>-267</v>
      </c>
      <c r="I198" s="12">
        <v>121908056</v>
      </c>
      <c r="J198" s="5">
        <v>121908076</v>
      </c>
      <c r="K198" s="5" t="s">
        <v>28</v>
      </c>
      <c r="L198" s="5" t="s">
        <v>466</v>
      </c>
      <c r="M198" s="5">
        <v>1</v>
      </c>
      <c r="N198" s="5">
        <v>0.72</v>
      </c>
      <c r="O198" s="5"/>
    </row>
    <row r="199" spans="1:15" x14ac:dyDescent="0.25">
      <c r="A199" s="5" t="s">
        <v>448</v>
      </c>
      <c r="B199" s="5" t="s">
        <v>449</v>
      </c>
      <c r="C199" s="5">
        <v>801</v>
      </c>
      <c r="D199" s="5">
        <v>823</v>
      </c>
      <c r="E199" s="10">
        <v>812</v>
      </c>
      <c r="F199" s="11">
        <f t="shared" si="3"/>
        <v>-277</v>
      </c>
      <c r="G199" s="11">
        <f t="shared" si="3"/>
        <v>-255</v>
      </c>
      <c r="H199" s="11">
        <f t="shared" si="3"/>
        <v>-266</v>
      </c>
      <c r="I199" s="12">
        <v>121908056</v>
      </c>
      <c r="J199" s="5">
        <v>121908078</v>
      </c>
      <c r="K199" s="5" t="s">
        <v>28</v>
      </c>
      <c r="L199" s="5" t="s">
        <v>467</v>
      </c>
      <c r="M199" s="5">
        <v>1</v>
      </c>
      <c r="N199" s="5">
        <v>0.78700000000000003</v>
      </c>
      <c r="O199" s="5"/>
    </row>
    <row r="200" spans="1:15" x14ac:dyDescent="0.25">
      <c r="A200" s="5" t="s">
        <v>251</v>
      </c>
      <c r="B200" s="5" t="s">
        <v>468</v>
      </c>
      <c r="C200" s="5">
        <v>807</v>
      </c>
      <c r="D200" s="5">
        <v>827</v>
      </c>
      <c r="E200" s="10">
        <v>817</v>
      </c>
      <c r="F200" s="11">
        <f t="shared" si="3"/>
        <v>-271</v>
      </c>
      <c r="G200" s="11">
        <f t="shared" si="3"/>
        <v>-251</v>
      </c>
      <c r="H200" s="11">
        <f t="shared" si="3"/>
        <v>-261</v>
      </c>
      <c r="I200" s="12">
        <v>121908062</v>
      </c>
      <c r="J200" s="5">
        <v>121908082</v>
      </c>
      <c r="K200" s="5" t="s">
        <v>20</v>
      </c>
      <c r="L200" s="5" t="s">
        <v>469</v>
      </c>
      <c r="M200" s="5">
        <v>1</v>
      </c>
      <c r="N200" s="5">
        <v>0.86899999999999999</v>
      </c>
      <c r="O200" s="5"/>
    </row>
    <row r="201" spans="1:15" x14ac:dyDescent="0.25">
      <c r="A201" s="5" t="s">
        <v>346</v>
      </c>
      <c r="B201" s="5" t="s">
        <v>470</v>
      </c>
      <c r="C201" s="5">
        <v>811</v>
      </c>
      <c r="D201" s="5">
        <v>827</v>
      </c>
      <c r="E201" s="10">
        <v>819</v>
      </c>
      <c r="F201" s="11">
        <f t="shared" si="3"/>
        <v>-267</v>
      </c>
      <c r="G201" s="11">
        <f t="shared" si="3"/>
        <v>-251</v>
      </c>
      <c r="H201" s="11">
        <f t="shared" si="3"/>
        <v>-259</v>
      </c>
      <c r="I201" s="12">
        <v>121908066</v>
      </c>
      <c r="J201" s="5">
        <v>121908082</v>
      </c>
      <c r="K201" s="5" t="s">
        <v>28</v>
      </c>
      <c r="L201" s="5" t="s">
        <v>471</v>
      </c>
      <c r="M201" s="5">
        <v>1</v>
      </c>
      <c r="N201" s="5">
        <v>0.91200000000000003</v>
      </c>
      <c r="O201" s="5"/>
    </row>
    <row r="202" spans="1:15" x14ac:dyDescent="0.25">
      <c r="A202" s="5" t="s">
        <v>251</v>
      </c>
      <c r="B202" s="5" t="s">
        <v>468</v>
      </c>
      <c r="C202" s="5">
        <v>841</v>
      </c>
      <c r="D202" s="5">
        <v>861</v>
      </c>
      <c r="E202" s="10">
        <v>851</v>
      </c>
      <c r="F202" s="11">
        <f t="shared" si="3"/>
        <v>-237</v>
      </c>
      <c r="G202" s="11">
        <f t="shared" si="3"/>
        <v>-217</v>
      </c>
      <c r="H202" s="11">
        <f t="shared" si="3"/>
        <v>-227</v>
      </c>
      <c r="I202" s="12">
        <v>121908096</v>
      </c>
      <c r="J202" s="5">
        <v>121908116</v>
      </c>
      <c r="K202" s="5" t="s">
        <v>28</v>
      </c>
      <c r="L202" s="5" t="s">
        <v>472</v>
      </c>
      <c r="M202" s="5">
        <v>1</v>
      </c>
      <c r="N202" s="5">
        <v>0.89200000000000002</v>
      </c>
      <c r="O202" s="5"/>
    </row>
    <row r="203" spans="1:15" x14ac:dyDescent="0.25">
      <c r="A203" s="5" t="s">
        <v>473</v>
      </c>
      <c r="B203" s="5" t="s">
        <v>474</v>
      </c>
      <c r="C203" s="5">
        <v>847</v>
      </c>
      <c r="D203" s="5">
        <v>865</v>
      </c>
      <c r="E203" s="10">
        <v>856</v>
      </c>
      <c r="F203" s="11">
        <f t="shared" si="3"/>
        <v>-231</v>
      </c>
      <c r="G203" s="11">
        <f t="shared" si="3"/>
        <v>-213</v>
      </c>
      <c r="H203" s="11">
        <f t="shared" si="3"/>
        <v>-222</v>
      </c>
      <c r="I203" s="12">
        <v>121908102</v>
      </c>
      <c r="J203" s="5">
        <v>121908120</v>
      </c>
      <c r="K203" s="5" t="s">
        <v>28</v>
      </c>
      <c r="L203" s="5" t="s">
        <v>475</v>
      </c>
      <c r="M203" s="5">
        <v>1</v>
      </c>
      <c r="N203" s="5">
        <v>0.78400000000000003</v>
      </c>
      <c r="O203" s="5"/>
    </row>
    <row r="204" spans="1:15" x14ac:dyDescent="0.25">
      <c r="A204" s="5" t="s">
        <v>476</v>
      </c>
      <c r="B204" s="5" t="s">
        <v>477</v>
      </c>
      <c r="C204" s="5">
        <v>852</v>
      </c>
      <c r="D204" s="5">
        <v>862</v>
      </c>
      <c r="E204" s="10">
        <v>857</v>
      </c>
      <c r="F204" s="11">
        <f t="shared" si="3"/>
        <v>-226</v>
      </c>
      <c r="G204" s="11">
        <f t="shared" si="3"/>
        <v>-216</v>
      </c>
      <c r="H204" s="11">
        <f t="shared" si="3"/>
        <v>-221</v>
      </c>
      <c r="I204" s="12">
        <v>121908107</v>
      </c>
      <c r="J204" s="5">
        <v>121908117</v>
      </c>
      <c r="K204" s="5" t="s">
        <v>28</v>
      </c>
      <c r="L204" s="5" t="s">
        <v>478</v>
      </c>
      <c r="M204" s="5">
        <v>1</v>
      </c>
      <c r="N204" s="5">
        <v>0.98099999999999998</v>
      </c>
      <c r="O204" s="5"/>
    </row>
    <row r="205" spans="1:15" x14ac:dyDescent="0.25">
      <c r="A205" s="5" t="s">
        <v>83</v>
      </c>
      <c r="B205" s="5" t="s">
        <v>479</v>
      </c>
      <c r="C205" s="5">
        <v>850</v>
      </c>
      <c r="D205" s="5">
        <v>870</v>
      </c>
      <c r="E205" s="10">
        <v>860</v>
      </c>
      <c r="F205" s="11">
        <f t="shared" si="3"/>
        <v>-228</v>
      </c>
      <c r="G205" s="11">
        <f t="shared" si="3"/>
        <v>-208</v>
      </c>
      <c r="H205" s="11">
        <f t="shared" si="3"/>
        <v>-218</v>
      </c>
      <c r="I205" s="12">
        <v>121908105</v>
      </c>
      <c r="J205" s="5">
        <v>121908125</v>
      </c>
      <c r="K205" s="5" t="s">
        <v>20</v>
      </c>
      <c r="L205" s="5" t="s">
        <v>480</v>
      </c>
      <c r="M205" s="5">
        <v>1</v>
      </c>
      <c r="N205" s="5">
        <v>0.88600000000000001</v>
      </c>
      <c r="O205" s="5" t="s">
        <v>86</v>
      </c>
    </row>
    <row r="206" spans="1:15" x14ac:dyDescent="0.25">
      <c r="A206" s="5" t="s">
        <v>59</v>
      </c>
      <c r="B206" s="5" t="s">
        <v>481</v>
      </c>
      <c r="C206" s="5">
        <v>852</v>
      </c>
      <c r="D206" s="5">
        <v>868</v>
      </c>
      <c r="E206" s="10">
        <v>860</v>
      </c>
      <c r="F206" s="11">
        <f t="shared" si="3"/>
        <v>-226</v>
      </c>
      <c r="G206" s="11">
        <f t="shared" si="3"/>
        <v>-210</v>
      </c>
      <c r="H206" s="11">
        <f t="shared" si="3"/>
        <v>-218</v>
      </c>
      <c r="I206" s="12">
        <v>121908107</v>
      </c>
      <c r="J206" s="5">
        <v>121908123</v>
      </c>
      <c r="K206" s="5" t="s">
        <v>20</v>
      </c>
      <c r="L206" s="5" t="s">
        <v>482</v>
      </c>
      <c r="M206" s="5">
        <v>1</v>
      </c>
      <c r="N206" s="5">
        <v>0.99299999999999999</v>
      </c>
      <c r="O206" s="5"/>
    </row>
    <row r="207" spans="1:15" x14ac:dyDescent="0.25">
      <c r="A207" s="5" t="s">
        <v>237</v>
      </c>
      <c r="B207" s="5" t="s">
        <v>483</v>
      </c>
      <c r="C207" s="5">
        <v>850</v>
      </c>
      <c r="D207" s="5">
        <v>870</v>
      </c>
      <c r="E207" s="10">
        <v>860</v>
      </c>
      <c r="F207" s="11">
        <f t="shared" si="3"/>
        <v>-228</v>
      </c>
      <c r="G207" s="11">
        <f t="shared" si="3"/>
        <v>-208</v>
      </c>
      <c r="H207" s="11">
        <f t="shared" si="3"/>
        <v>-218</v>
      </c>
      <c r="I207" s="12">
        <v>121908105</v>
      </c>
      <c r="J207" s="5">
        <v>121908125</v>
      </c>
      <c r="K207" s="5" t="s">
        <v>20</v>
      </c>
      <c r="L207" s="5" t="s">
        <v>484</v>
      </c>
      <c r="M207" s="5">
        <v>1</v>
      </c>
      <c r="N207" s="5">
        <v>0.94599999999999995</v>
      </c>
      <c r="O207" s="5"/>
    </row>
    <row r="208" spans="1:15" x14ac:dyDescent="0.25">
      <c r="A208" s="5" t="s">
        <v>485</v>
      </c>
      <c r="B208" s="5" t="s">
        <v>486</v>
      </c>
      <c r="C208" s="5">
        <v>853</v>
      </c>
      <c r="D208" s="5">
        <v>867</v>
      </c>
      <c r="E208" s="10">
        <v>860</v>
      </c>
      <c r="F208" s="11">
        <f t="shared" si="3"/>
        <v>-225</v>
      </c>
      <c r="G208" s="11">
        <f t="shared" si="3"/>
        <v>-211</v>
      </c>
      <c r="H208" s="11">
        <f t="shared" si="3"/>
        <v>-218</v>
      </c>
      <c r="I208" s="12">
        <v>121908108</v>
      </c>
      <c r="J208" s="5">
        <v>121908122</v>
      </c>
      <c r="K208" s="5" t="s">
        <v>20</v>
      </c>
      <c r="L208" s="5" t="s">
        <v>487</v>
      </c>
      <c r="M208" s="5">
        <v>1</v>
      </c>
      <c r="N208" s="5">
        <v>0.98</v>
      </c>
      <c r="O208" s="5"/>
    </row>
    <row r="209" spans="1:15" x14ac:dyDescent="0.25">
      <c r="A209" s="5" t="s">
        <v>488</v>
      </c>
      <c r="B209" s="5" t="s">
        <v>489</v>
      </c>
      <c r="C209" s="5">
        <v>852</v>
      </c>
      <c r="D209" s="5">
        <v>868</v>
      </c>
      <c r="E209" s="10">
        <v>860</v>
      </c>
      <c r="F209" s="11">
        <f t="shared" si="3"/>
        <v>-226</v>
      </c>
      <c r="G209" s="11">
        <f t="shared" si="3"/>
        <v>-210</v>
      </c>
      <c r="H209" s="11">
        <f t="shared" si="3"/>
        <v>-218</v>
      </c>
      <c r="I209" s="12">
        <v>121908107</v>
      </c>
      <c r="J209" s="5">
        <v>121908123</v>
      </c>
      <c r="K209" s="5" t="s">
        <v>28</v>
      </c>
      <c r="L209" s="5" t="s">
        <v>490</v>
      </c>
      <c r="M209" s="5">
        <v>1</v>
      </c>
      <c r="N209" s="5">
        <v>0.97299999999999998</v>
      </c>
      <c r="O209" s="5" t="s">
        <v>491</v>
      </c>
    </row>
    <row r="210" spans="1:15" x14ac:dyDescent="0.25">
      <c r="A210" s="13" t="s">
        <v>59</v>
      </c>
      <c r="B210" s="13" t="s">
        <v>481</v>
      </c>
      <c r="C210" s="13">
        <v>853</v>
      </c>
      <c r="D210" s="13">
        <v>869</v>
      </c>
      <c r="E210" s="14">
        <v>861</v>
      </c>
      <c r="F210" s="13">
        <f t="shared" si="3"/>
        <v>-225</v>
      </c>
      <c r="G210" s="13">
        <f t="shared" si="3"/>
        <v>-209</v>
      </c>
      <c r="H210" s="13">
        <f t="shared" si="3"/>
        <v>-217</v>
      </c>
      <c r="I210" s="15">
        <v>121908108</v>
      </c>
      <c r="J210" s="13">
        <v>121908124</v>
      </c>
      <c r="K210" s="13" t="s">
        <v>28</v>
      </c>
      <c r="L210" s="13" t="s">
        <v>492</v>
      </c>
      <c r="M210" s="13">
        <v>1</v>
      </c>
      <c r="N210" s="13">
        <v>0.996</v>
      </c>
      <c r="O210" s="13"/>
    </row>
    <row r="211" spans="1:15" x14ac:dyDescent="0.25">
      <c r="A211" s="5" t="s">
        <v>485</v>
      </c>
      <c r="B211" s="5" t="s">
        <v>493</v>
      </c>
      <c r="C211" s="5">
        <v>854</v>
      </c>
      <c r="D211" s="5">
        <v>868</v>
      </c>
      <c r="E211" s="10">
        <v>861</v>
      </c>
      <c r="F211" s="11">
        <f t="shared" si="3"/>
        <v>-224</v>
      </c>
      <c r="G211" s="11">
        <f t="shared" si="3"/>
        <v>-210</v>
      </c>
      <c r="H211" s="11">
        <f t="shared" si="3"/>
        <v>-217</v>
      </c>
      <c r="I211" s="12">
        <v>121908109</v>
      </c>
      <c r="J211" s="5">
        <v>121908123</v>
      </c>
      <c r="K211" s="5" t="s">
        <v>28</v>
      </c>
      <c r="L211" s="5" t="s">
        <v>494</v>
      </c>
      <c r="M211" s="5">
        <v>1</v>
      </c>
      <c r="N211" s="5">
        <v>0.97299999999999998</v>
      </c>
      <c r="O211" s="5"/>
    </row>
    <row r="212" spans="1:15" x14ac:dyDescent="0.25">
      <c r="A212" s="5" t="s">
        <v>488</v>
      </c>
      <c r="B212" s="5" t="s">
        <v>495</v>
      </c>
      <c r="C212" s="5">
        <v>853</v>
      </c>
      <c r="D212" s="5">
        <v>869</v>
      </c>
      <c r="E212" s="10">
        <v>861</v>
      </c>
      <c r="F212" s="11">
        <f t="shared" si="3"/>
        <v>-225</v>
      </c>
      <c r="G212" s="11">
        <f t="shared" si="3"/>
        <v>-209</v>
      </c>
      <c r="H212" s="11">
        <f t="shared" si="3"/>
        <v>-217</v>
      </c>
      <c r="I212" s="12">
        <v>121908108</v>
      </c>
      <c r="J212" s="5">
        <v>121908124</v>
      </c>
      <c r="K212" s="5" t="s">
        <v>20</v>
      </c>
      <c r="L212" s="5" t="s">
        <v>496</v>
      </c>
      <c r="M212" s="5">
        <v>1</v>
      </c>
      <c r="N212" s="5">
        <v>0.97299999999999998</v>
      </c>
      <c r="O212" s="5" t="s">
        <v>491</v>
      </c>
    </row>
    <row r="213" spans="1:15" x14ac:dyDescent="0.25">
      <c r="A213" s="5" t="s">
        <v>497</v>
      </c>
      <c r="B213" s="5" t="s">
        <v>498</v>
      </c>
      <c r="C213" s="5">
        <v>858</v>
      </c>
      <c r="D213" s="5">
        <v>872</v>
      </c>
      <c r="E213" s="10">
        <v>865</v>
      </c>
      <c r="F213" s="11">
        <f t="shared" si="3"/>
        <v>-220</v>
      </c>
      <c r="G213" s="11">
        <f t="shared" si="3"/>
        <v>-206</v>
      </c>
      <c r="H213" s="11">
        <f t="shared" si="3"/>
        <v>-213</v>
      </c>
      <c r="I213" s="12">
        <v>121908113</v>
      </c>
      <c r="J213" s="5">
        <v>121908127</v>
      </c>
      <c r="K213" s="5" t="s">
        <v>20</v>
      </c>
      <c r="L213" s="5" t="s">
        <v>499</v>
      </c>
      <c r="M213" s="5">
        <v>1</v>
      </c>
      <c r="N213" s="5">
        <v>0.86499999999999999</v>
      </c>
      <c r="O213" s="5"/>
    </row>
    <row r="214" spans="1:15" x14ac:dyDescent="0.25">
      <c r="A214" s="5" t="s">
        <v>251</v>
      </c>
      <c r="B214" s="5" t="s">
        <v>500</v>
      </c>
      <c r="C214" s="5">
        <v>858</v>
      </c>
      <c r="D214" s="5">
        <v>878</v>
      </c>
      <c r="E214" s="10">
        <v>868</v>
      </c>
      <c r="F214" s="11">
        <f t="shared" si="3"/>
        <v>-220</v>
      </c>
      <c r="G214" s="11">
        <f t="shared" si="3"/>
        <v>-200</v>
      </c>
      <c r="H214" s="11">
        <f t="shared" si="3"/>
        <v>-210</v>
      </c>
      <c r="I214" s="12">
        <v>121908113</v>
      </c>
      <c r="J214" s="5">
        <v>121908133</v>
      </c>
      <c r="K214" s="5" t="s">
        <v>28</v>
      </c>
      <c r="L214" s="5" t="s">
        <v>501</v>
      </c>
      <c r="M214" s="5">
        <v>1</v>
      </c>
      <c r="N214" s="5">
        <v>0.96</v>
      </c>
      <c r="O214" s="5"/>
    </row>
    <row r="215" spans="1:15" x14ac:dyDescent="0.25">
      <c r="A215" s="5" t="s">
        <v>283</v>
      </c>
      <c r="B215" s="5" t="s">
        <v>392</v>
      </c>
      <c r="C215" s="5">
        <v>864</v>
      </c>
      <c r="D215" s="5">
        <v>886</v>
      </c>
      <c r="E215" s="10">
        <v>875</v>
      </c>
      <c r="F215" s="11">
        <f t="shared" si="3"/>
        <v>-214</v>
      </c>
      <c r="G215" s="11">
        <f t="shared" si="3"/>
        <v>-192</v>
      </c>
      <c r="H215" s="11">
        <f t="shared" si="3"/>
        <v>-203</v>
      </c>
      <c r="I215" s="12">
        <v>121908119</v>
      </c>
      <c r="J215" s="5">
        <v>121908141</v>
      </c>
      <c r="K215" s="5" t="s">
        <v>20</v>
      </c>
      <c r="L215" s="5" t="s">
        <v>502</v>
      </c>
      <c r="M215" s="5">
        <v>1</v>
      </c>
      <c r="N215" s="5">
        <v>0.93600000000000005</v>
      </c>
      <c r="O215" s="5"/>
    </row>
    <row r="216" spans="1:15" x14ac:dyDescent="0.25">
      <c r="A216" s="5" t="s">
        <v>283</v>
      </c>
      <c r="B216" s="5" t="s">
        <v>306</v>
      </c>
      <c r="C216" s="5">
        <v>867</v>
      </c>
      <c r="D216" s="5">
        <v>889</v>
      </c>
      <c r="E216" s="10">
        <v>878</v>
      </c>
      <c r="F216" s="11">
        <f t="shared" si="3"/>
        <v>-211</v>
      </c>
      <c r="G216" s="11">
        <f t="shared" si="3"/>
        <v>-189</v>
      </c>
      <c r="H216" s="11">
        <f t="shared" si="3"/>
        <v>-200</v>
      </c>
      <c r="I216" s="12">
        <v>121908122</v>
      </c>
      <c r="J216" s="5">
        <v>121908144</v>
      </c>
      <c r="K216" s="5" t="s">
        <v>20</v>
      </c>
      <c r="L216" s="5" t="s">
        <v>503</v>
      </c>
      <c r="M216" s="5">
        <v>1</v>
      </c>
      <c r="N216" s="5">
        <v>0.97</v>
      </c>
      <c r="O216" s="5"/>
    </row>
    <row r="217" spans="1:15" x14ac:dyDescent="0.25">
      <c r="A217" s="5" t="s">
        <v>303</v>
      </c>
      <c r="B217" s="5" t="s">
        <v>504</v>
      </c>
      <c r="C217" s="5">
        <v>871</v>
      </c>
      <c r="D217" s="5">
        <v>889</v>
      </c>
      <c r="E217" s="10">
        <v>880</v>
      </c>
      <c r="F217" s="11">
        <f t="shared" si="3"/>
        <v>-207</v>
      </c>
      <c r="G217" s="11">
        <f t="shared" si="3"/>
        <v>-189</v>
      </c>
      <c r="H217" s="11">
        <f t="shared" si="3"/>
        <v>-198</v>
      </c>
      <c r="I217" s="12">
        <v>121908126</v>
      </c>
      <c r="J217" s="5">
        <v>121908144</v>
      </c>
      <c r="K217" s="5" t="s">
        <v>28</v>
      </c>
      <c r="L217" s="5" t="s">
        <v>505</v>
      </c>
      <c r="M217" s="5">
        <v>1</v>
      </c>
      <c r="N217" s="5">
        <v>0.90900000000000003</v>
      </c>
      <c r="O217" s="5"/>
    </row>
    <row r="218" spans="1:15" x14ac:dyDescent="0.25">
      <c r="A218" s="5" t="s">
        <v>283</v>
      </c>
      <c r="B218" s="5" t="s">
        <v>506</v>
      </c>
      <c r="C218" s="5">
        <v>869</v>
      </c>
      <c r="D218" s="5">
        <v>891</v>
      </c>
      <c r="E218" s="10">
        <v>880</v>
      </c>
      <c r="F218" s="11">
        <f t="shared" si="3"/>
        <v>-209</v>
      </c>
      <c r="G218" s="11">
        <f t="shared" si="3"/>
        <v>-187</v>
      </c>
      <c r="H218" s="11">
        <f t="shared" si="3"/>
        <v>-198</v>
      </c>
      <c r="I218" s="12">
        <v>121908124</v>
      </c>
      <c r="J218" s="5">
        <v>121908146</v>
      </c>
      <c r="K218" s="5" t="s">
        <v>20</v>
      </c>
      <c r="L218" s="5" t="s">
        <v>507</v>
      </c>
      <c r="M218" s="5">
        <v>1</v>
      </c>
      <c r="N218" s="5">
        <v>0.95699999999999996</v>
      </c>
      <c r="O218" s="5"/>
    </row>
    <row r="219" spans="1:15" x14ac:dyDescent="0.25">
      <c r="A219" s="5" t="s">
        <v>508</v>
      </c>
      <c r="B219" s="5" t="s">
        <v>509</v>
      </c>
      <c r="C219" s="5">
        <v>872</v>
      </c>
      <c r="D219" s="5">
        <v>890</v>
      </c>
      <c r="E219" s="10">
        <v>881</v>
      </c>
      <c r="F219" s="11">
        <f t="shared" si="3"/>
        <v>-206</v>
      </c>
      <c r="G219" s="11">
        <f t="shared" si="3"/>
        <v>-188</v>
      </c>
      <c r="H219" s="11">
        <f t="shared" si="3"/>
        <v>-197</v>
      </c>
      <c r="I219" s="12">
        <v>121908127</v>
      </c>
      <c r="J219" s="5">
        <v>121908145</v>
      </c>
      <c r="K219" s="5" t="s">
        <v>20</v>
      </c>
      <c r="L219" s="5" t="s">
        <v>510</v>
      </c>
      <c r="M219" s="5">
        <v>1</v>
      </c>
      <c r="N219" s="5">
        <v>0.88200000000000001</v>
      </c>
      <c r="O219" s="5"/>
    </row>
    <row r="220" spans="1:15" x14ac:dyDescent="0.25">
      <c r="A220" s="5" t="s">
        <v>90</v>
      </c>
      <c r="B220" s="5" t="s">
        <v>301</v>
      </c>
      <c r="C220" s="5">
        <v>872</v>
      </c>
      <c r="D220" s="5">
        <v>890</v>
      </c>
      <c r="E220" s="10">
        <v>881</v>
      </c>
      <c r="F220" s="11">
        <f t="shared" si="3"/>
        <v>-206</v>
      </c>
      <c r="G220" s="11">
        <f t="shared" si="3"/>
        <v>-188</v>
      </c>
      <c r="H220" s="11">
        <f t="shared" si="3"/>
        <v>-197</v>
      </c>
      <c r="I220" s="12">
        <v>121908127</v>
      </c>
      <c r="J220" s="5">
        <v>121908145</v>
      </c>
      <c r="K220" s="5" t="s">
        <v>28</v>
      </c>
      <c r="L220" s="5" t="s">
        <v>511</v>
      </c>
      <c r="M220" s="5">
        <v>1</v>
      </c>
      <c r="N220" s="5">
        <v>0.97099999999999997</v>
      </c>
      <c r="O220" s="5"/>
    </row>
    <row r="221" spans="1:15" x14ac:dyDescent="0.25">
      <c r="A221" s="5" t="s">
        <v>279</v>
      </c>
      <c r="B221" s="5" t="s">
        <v>512</v>
      </c>
      <c r="C221" s="5">
        <v>871</v>
      </c>
      <c r="D221" s="5">
        <v>893</v>
      </c>
      <c r="E221" s="10">
        <v>882</v>
      </c>
      <c r="F221" s="11">
        <f t="shared" si="3"/>
        <v>-207</v>
      </c>
      <c r="G221" s="11">
        <f t="shared" si="3"/>
        <v>-185</v>
      </c>
      <c r="H221" s="11">
        <f t="shared" si="3"/>
        <v>-196</v>
      </c>
      <c r="I221" s="12">
        <v>121908126</v>
      </c>
      <c r="J221" s="5">
        <v>121908148</v>
      </c>
      <c r="K221" s="5" t="s">
        <v>20</v>
      </c>
      <c r="L221" s="5" t="s">
        <v>513</v>
      </c>
      <c r="M221" s="5">
        <v>0.90400000000000003</v>
      </c>
      <c r="N221" s="5">
        <v>0.91200000000000003</v>
      </c>
      <c r="O221" s="5"/>
    </row>
    <row r="222" spans="1:15" x14ac:dyDescent="0.25">
      <c r="A222" s="5" t="s">
        <v>87</v>
      </c>
      <c r="B222" s="5" t="s">
        <v>418</v>
      </c>
      <c r="C222" s="5">
        <v>874</v>
      </c>
      <c r="D222" s="5">
        <v>890</v>
      </c>
      <c r="E222" s="10">
        <v>882</v>
      </c>
      <c r="F222" s="11">
        <f t="shared" si="3"/>
        <v>-204</v>
      </c>
      <c r="G222" s="11">
        <f t="shared" si="3"/>
        <v>-188</v>
      </c>
      <c r="H222" s="11">
        <f t="shared" si="3"/>
        <v>-196</v>
      </c>
      <c r="I222" s="12">
        <v>121908129</v>
      </c>
      <c r="J222" s="5">
        <v>121908145</v>
      </c>
      <c r="K222" s="5" t="s">
        <v>28</v>
      </c>
      <c r="L222" s="5" t="s">
        <v>514</v>
      </c>
      <c r="M222" s="5">
        <v>1</v>
      </c>
      <c r="N222" s="5">
        <v>0.997</v>
      </c>
      <c r="O222" s="5"/>
    </row>
    <row r="223" spans="1:15" x14ac:dyDescent="0.25">
      <c r="A223" s="5" t="s">
        <v>381</v>
      </c>
      <c r="B223" s="5" t="s">
        <v>515</v>
      </c>
      <c r="C223" s="5">
        <v>876</v>
      </c>
      <c r="D223" s="5">
        <v>890</v>
      </c>
      <c r="E223" s="10">
        <v>883</v>
      </c>
      <c r="F223" s="11">
        <f t="shared" si="3"/>
        <v>-202</v>
      </c>
      <c r="G223" s="11">
        <f t="shared" si="3"/>
        <v>-188</v>
      </c>
      <c r="H223" s="11">
        <f t="shared" si="3"/>
        <v>-195</v>
      </c>
      <c r="I223" s="12">
        <v>121908131</v>
      </c>
      <c r="J223" s="5">
        <v>121908145</v>
      </c>
      <c r="K223" s="5" t="s">
        <v>28</v>
      </c>
      <c r="L223" s="5" t="s">
        <v>516</v>
      </c>
      <c r="M223" s="5">
        <v>1</v>
      </c>
      <c r="N223" s="5">
        <v>0.97799999999999998</v>
      </c>
      <c r="O223" s="5"/>
    </row>
    <row r="224" spans="1:15" x14ac:dyDescent="0.25">
      <c r="A224" s="5" t="s">
        <v>90</v>
      </c>
      <c r="B224" s="5" t="s">
        <v>517</v>
      </c>
      <c r="C224" s="5">
        <v>874</v>
      </c>
      <c r="D224" s="5">
        <v>892</v>
      </c>
      <c r="E224" s="10">
        <v>883</v>
      </c>
      <c r="F224" s="11">
        <f t="shared" si="3"/>
        <v>-204</v>
      </c>
      <c r="G224" s="11">
        <f t="shared" si="3"/>
        <v>-186</v>
      </c>
      <c r="H224" s="11">
        <f t="shared" si="3"/>
        <v>-195</v>
      </c>
      <c r="I224" s="12">
        <v>121908129</v>
      </c>
      <c r="J224" s="5">
        <v>121908147</v>
      </c>
      <c r="K224" s="5" t="s">
        <v>28</v>
      </c>
      <c r="L224" s="5" t="s">
        <v>518</v>
      </c>
      <c r="M224" s="5">
        <v>0.94</v>
      </c>
      <c r="N224" s="5">
        <v>0.96599999999999997</v>
      </c>
      <c r="O224" s="5"/>
    </row>
    <row r="225" spans="1:15" x14ac:dyDescent="0.25">
      <c r="A225" s="5" t="s">
        <v>519</v>
      </c>
      <c r="B225" s="5" t="s">
        <v>520</v>
      </c>
      <c r="C225" s="5">
        <v>877</v>
      </c>
      <c r="D225" s="5">
        <v>889</v>
      </c>
      <c r="E225" s="10">
        <v>883</v>
      </c>
      <c r="F225" s="11">
        <f t="shared" si="3"/>
        <v>-201</v>
      </c>
      <c r="G225" s="11">
        <f t="shared" si="3"/>
        <v>-189</v>
      </c>
      <c r="H225" s="11">
        <f t="shared" si="3"/>
        <v>-195</v>
      </c>
      <c r="I225" s="12">
        <v>121908132</v>
      </c>
      <c r="J225" s="5">
        <v>121908144</v>
      </c>
      <c r="K225" s="5" t="s">
        <v>28</v>
      </c>
      <c r="L225" s="5" t="s">
        <v>521</v>
      </c>
      <c r="M225" s="5">
        <v>1</v>
      </c>
      <c r="N225" s="5">
        <v>0.90800000000000003</v>
      </c>
      <c r="O225" s="5"/>
    </row>
    <row r="226" spans="1:15" x14ac:dyDescent="0.25">
      <c r="A226" s="5" t="s">
        <v>420</v>
      </c>
      <c r="B226" s="5" t="s">
        <v>421</v>
      </c>
      <c r="C226" s="5">
        <v>879</v>
      </c>
      <c r="D226" s="5">
        <v>889</v>
      </c>
      <c r="E226" s="10">
        <v>884</v>
      </c>
      <c r="F226" s="11">
        <f t="shared" si="3"/>
        <v>-199</v>
      </c>
      <c r="G226" s="11">
        <f t="shared" si="3"/>
        <v>-189</v>
      </c>
      <c r="H226" s="11">
        <f t="shared" si="3"/>
        <v>-194</v>
      </c>
      <c r="I226" s="12">
        <v>121908134</v>
      </c>
      <c r="J226" s="5">
        <v>121908144</v>
      </c>
      <c r="K226" s="5" t="s">
        <v>28</v>
      </c>
      <c r="L226" s="5" t="s">
        <v>522</v>
      </c>
      <c r="M226" s="5">
        <v>1</v>
      </c>
      <c r="N226" s="5">
        <v>0.85499999999999998</v>
      </c>
      <c r="O226" s="5"/>
    </row>
    <row r="227" spans="1:15" x14ac:dyDescent="0.25">
      <c r="A227" s="5" t="s">
        <v>263</v>
      </c>
      <c r="B227" s="5" t="s">
        <v>423</v>
      </c>
      <c r="C227" s="5">
        <v>876</v>
      </c>
      <c r="D227" s="5">
        <v>892</v>
      </c>
      <c r="E227" s="10">
        <v>884</v>
      </c>
      <c r="F227" s="11">
        <f t="shared" si="3"/>
        <v>-202</v>
      </c>
      <c r="G227" s="11">
        <f t="shared" si="3"/>
        <v>-186</v>
      </c>
      <c r="H227" s="11">
        <f t="shared" si="3"/>
        <v>-194</v>
      </c>
      <c r="I227" s="12">
        <v>121908131</v>
      </c>
      <c r="J227" s="5">
        <v>121908147</v>
      </c>
      <c r="K227" s="5" t="s">
        <v>28</v>
      </c>
      <c r="L227" s="5" t="s">
        <v>523</v>
      </c>
      <c r="M227" s="5">
        <v>1</v>
      </c>
      <c r="N227" s="5">
        <v>0.98599999999999999</v>
      </c>
      <c r="O227" s="5"/>
    </row>
    <row r="228" spans="1:15" x14ac:dyDescent="0.25">
      <c r="A228" s="5" t="s">
        <v>291</v>
      </c>
      <c r="B228" s="5" t="s">
        <v>292</v>
      </c>
      <c r="C228" s="5">
        <v>876</v>
      </c>
      <c r="D228" s="5">
        <v>892</v>
      </c>
      <c r="E228" s="10">
        <v>884</v>
      </c>
      <c r="F228" s="11">
        <f t="shared" si="3"/>
        <v>-202</v>
      </c>
      <c r="G228" s="11">
        <f t="shared" si="3"/>
        <v>-186</v>
      </c>
      <c r="H228" s="11">
        <f t="shared" si="3"/>
        <v>-194</v>
      </c>
      <c r="I228" s="12">
        <v>121908131</v>
      </c>
      <c r="J228" s="5">
        <v>121908147</v>
      </c>
      <c r="K228" s="5" t="s">
        <v>28</v>
      </c>
      <c r="L228" s="5" t="s">
        <v>524</v>
      </c>
      <c r="M228" s="5">
        <v>1</v>
      </c>
      <c r="N228" s="5">
        <v>0.89300000000000002</v>
      </c>
      <c r="O228" s="5"/>
    </row>
    <row r="229" spans="1:15" x14ac:dyDescent="0.25">
      <c r="A229" s="5" t="s">
        <v>303</v>
      </c>
      <c r="B229" s="5" t="s">
        <v>304</v>
      </c>
      <c r="C229" s="5">
        <v>877</v>
      </c>
      <c r="D229" s="5">
        <v>895</v>
      </c>
      <c r="E229" s="10">
        <v>886</v>
      </c>
      <c r="F229" s="11">
        <f t="shared" si="3"/>
        <v>-201</v>
      </c>
      <c r="G229" s="11">
        <f t="shared" si="3"/>
        <v>-183</v>
      </c>
      <c r="H229" s="11">
        <f t="shared" si="3"/>
        <v>-192</v>
      </c>
      <c r="I229" s="12">
        <v>121908132</v>
      </c>
      <c r="J229" s="5">
        <v>121908150</v>
      </c>
      <c r="K229" s="5" t="s">
        <v>28</v>
      </c>
      <c r="L229" s="5" t="s">
        <v>525</v>
      </c>
      <c r="M229" s="5">
        <v>0.95299999999999996</v>
      </c>
      <c r="N229" s="5">
        <v>0.97</v>
      </c>
      <c r="O229" s="5"/>
    </row>
    <row r="230" spans="1:15" x14ac:dyDescent="0.25">
      <c r="A230" s="5" t="s">
        <v>279</v>
      </c>
      <c r="B230" s="5" t="s">
        <v>512</v>
      </c>
      <c r="C230" s="5">
        <v>880</v>
      </c>
      <c r="D230" s="5">
        <v>902</v>
      </c>
      <c r="E230" s="10">
        <v>891</v>
      </c>
      <c r="F230" s="11">
        <f t="shared" si="3"/>
        <v>-198</v>
      </c>
      <c r="G230" s="11">
        <f t="shared" si="3"/>
        <v>-176</v>
      </c>
      <c r="H230" s="11">
        <f t="shared" si="3"/>
        <v>-187</v>
      </c>
      <c r="I230" s="12">
        <v>121908135</v>
      </c>
      <c r="J230" s="5">
        <v>121908157</v>
      </c>
      <c r="K230" s="5" t="s">
        <v>28</v>
      </c>
      <c r="L230" s="5" t="s">
        <v>526</v>
      </c>
      <c r="M230" s="5">
        <v>0.90400000000000003</v>
      </c>
      <c r="N230" s="5">
        <v>0.91400000000000003</v>
      </c>
      <c r="O230" s="5"/>
    </row>
    <row r="231" spans="1:15" x14ac:dyDescent="0.25">
      <c r="A231" s="5" t="s">
        <v>283</v>
      </c>
      <c r="B231" s="5" t="s">
        <v>506</v>
      </c>
      <c r="C231" s="5">
        <v>888</v>
      </c>
      <c r="D231" s="5">
        <v>910</v>
      </c>
      <c r="E231" s="10">
        <v>899</v>
      </c>
      <c r="F231" s="11">
        <f t="shared" si="3"/>
        <v>-190</v>
      </c>
      <c r="G231" s="11">
        <f t="shared" si="3"/>
        <v>-168</v>
      </c>
      <c r="H231" s="11">
        <f t="shared" si="3"/>
        <v>-179</v>
      </c>
      <c r="I231" s="12">
        <v>121908143</v>
      </c>
      <c r="J231" s="5">
        <v>121908165</v>
      </c>
      <c r="K231" s="5" t="s">
        <v>20</v>
      </c>
      <c r="L231" s="5" t="s">
        <v>527</v>
      </c>
      <c r="M231" s="5">
        <v>1</v>
      </c>
      <c r="N231" s="5">
        <v>0.88600000000000001</v>
      </c>
      <c r="O231" s="5"/>
    </row>
    <row r="232" spans="1:15" x14ac:dyDescent="0.25">
      <c r="A232" s="5" t="s">
        <v>384</v>
      </c>
      <c r="B232" s="5" t="s">
        <v>528</v>
      </c>
      <c r="C232" s="5">
        <v>893</v>
      </c>
      <c r="D232" s="5">
        <v>909</v>
      </c>
      <c r="E232" s="10">
        <v>901</v>
      </c>
      <c r="F232" s="11">
        <f t="shared" si="3"/>
        <v>-185</v>
      </c>
      <c r="G232" s="11">
        <f t="shared" si="3"/>
        <v>-169</v>
      </c>
      <c r="H232" s="11">
        <f t="shared" si="3"/>
        <v>-177</v>
      </c>
      <c r="I232" s="12">
        <v>121908148</v>
      </c>
      <c r="J232" s="5">
        <v>121908164</v>
      </c>
      <c r="K232" s="5" t="s">
        <v>20</v>
      </c>
      <c r="L232" s="5" t="s">
        <v>529</v>
      </c>
      <c r="M232" s="5">
        <v>1</v>
      </c>
      <c r="N232" s="5">
        <v>0.89500000000000002</v>
      </c>
      <c r="O232" s="5"/>
    </row>
    <row r="233" spans="1:15" x14ac:dyDescent="0.25">
      <c r="A233" s="5" t="s">
        <v>87</v>
      </c>
      <c r="B233" s="5" t="s">
        <v>530</v>
      </c>
      <c r="C233" s="5">
        <v>893</v>
      </c>
      <c r="D233" s="5">
        <v>909</v>
      </c>
      <c r="E233" s="10">
        <v>901</v>
      </c>
      <c r="F233" s="11">
        <f t="shared" si="3"/>
        <v>-185</v>
      </c>
      <c r="G233" s="11">
        <f t="shared" si="3"/>
        <v>-169</v>
      </c>
      <c r="H233" s="11">
        <f t="shared" si="3"/>
        <v>-177</v>
      </c>
      <c r="I233" s="12">
        <v>121908148</v>
      </c>
      <c r="J233" s="5">
        <v>121908164</v>
      </c>
      <c r="K233" s="5" t="s">
        <v>28</v>
      </c>
      <c r="L233" s="5" t="s">
        <v>531</v>
      </c>
      <c r="M233" s="5">
        <v>1</v>
      </c>
      <c r="N233" s="5">
        <v>0.90400000000000003</v>
      </c>
      <c r="O233" s="5"/>
    </row>
    <row r="234" spans="1:15" x14ac:dyDescent="0.25">
      <c r="A234" s="5" t="s">
        <v>263</v>
      </c>
      <c r="B234" s="5" t="s">
        <v>532</v>
      </c>
      <c r="C234" s="5">
        <v>895</v>
      </c>
      <c r="D234" s="5">
        <v>911</v>
      </c>
      <c r="E234" s="10">
        <v>903</v>
      </c>
      <c r="F234" s="11">
        <f t="shared" si="3"/>
        <v>-183</v>
      </c>
      <c r="G234" s="11">
        <f t="shared" si="3"/>
        <v>-167</v>
      </c>
      <c r="H234" s="11">
        <f t="shared" si="3"/>
        <v>-175</v>
      </c>
      <c r="I234" s="12">
        <v>121908150</v>
      </c>
      <c r="J234" s="5">
        <v>121908166</v>
      </c>
      <c r="K234" s="5" t="s">
        <v>28</v>
      </c>
      <c r="L234" s="5" t="s">
        <v>533</v>
      </c>
      <c r="M234" s="5">
        <v>1</v>
      </c>
      <c r="N234" s="5">
        <v>0.97</v>
      </c>
      <c r="O234" s="5"/>
    </row>
    <row r="235" spans="1:15" x14ac:dyDescent="0.25">
      <c r="A235" s="5" t="s">
        <v>349</v>
      </c>
      <c r="B235" s="5" t="s">
        <v>350</v>
      </c>
      <c r="C235" s="5">
        <v>905</v>
      </c>
      <c r="D235" s="5">
        <v>917</v>
      </c>
      <c r="E235" s="10">
        <v>911</v>
      </c>
      <c r="F235" s="11">
        <f t="shared" si="3"/>
        <v>-173</v>
      </c>
      <c r="G235" s="11">
        <f t="shared" si="3"/>
        <v>-161</v>
      </c>
      <c r="H235" s="11">
        <f t="shared" si="3"/>
        <v>-167</v>
      </c>
      <c r="I235" s="12">
        <v>121908160</v>
      </c>
      <c r="J235" s="5">
        <v>121908172</v>
      </c>
      <c r="K235" s="5" t="s">
        <v>28</v>
      </c>
      <c r="L235" s="5" t="s">
        <v>534</v>
      </c>
      <c r="M235" s="5">
        <v>1</v>
      </c>
      <c r="N235" s="5">
        <v>0.88900000000000001</v>
      </c>
      <c r="O235" s="5"/>
    </row>
    <row r="236" spans="1:15" x14ac:dyDescent="0.25">
      <c r="A236" s="5" t="s">
        <v>535</v>
      </c>
      <c r="B236" s="5" t="s">
        <v>536</v>
      </c>
      <c r="C236" s="5">
        <v>909</v>
      </c>
      <c r="D236" s="5">
        <v>923</v>
      </c>
      <c r="E236" s="10">
        <v>916</v>
      </c>
      <c r="F236" s="11">
        <f t="shared" si="3"/>
        <v>-169</v>
      </c>
      <c r="G236" s="11">
        <f t="shared" si="3"/>
        <v>-155</v>
      </c>
      <c r="H236" s="11">
        <f t="shared" si="3"/>
        <v>-162</v>
      </c>
      <c r="I236" s="12">
        <v>121908164</v>
      </c>
      <c r="J236" s="5">
        <v>121908178</v>
      </c>
      <c r="K236" s="5" t="s">
        <v>20</v>
      </c>
      <c r="L236" s="5" t="s">
        <v>537</v>
      </c>
      <c r="M236" s="5">
        <v>1</v>
      </c>
      <c r="N236" s="5">
        <v>0.86699999999999999</v>
      </c>
      <c r="O236" s="5"/>
    </row>
    <row r="237" spans="1:15" x14ac:dyDescent="0.25">
      <c r="A237" s="5" t="s">
        <v>283</v>
      </c>
      <c r="B237" s="5" t="s">
        <v>392</v>
      </c>
      <c r="C237" s="5">
        <v>906</v>
      </c>
      <c r="D237" s="5">
        <v>928</v>
      </c>
      <c r="E237" s="10">
        <v>917</v>
      </c>
      <c r="F237" s="11">
        <f t="shared" si="3"/>
        <v>-172</v>
      </c>
      <c r="G237" s="11">
        <f t="shared" si="3"/>
        <v>-150</v>
      </c>
      <c r="H237" s="11">
        <f t="shared" si="3"/>
        <v>-161</v>
      </c>
      <c r="I237" s="12">
        <v>121908161</v>
      </c>
      <c r="J237" s="5">
        <v>121908183</v>
      </c>
      <c r="K237" s="5" t="s">
        <v>20</v>
      </c>
      <c r="L237" s="5" t="s">
        <v>538</v>
      </c>
      <c r="M237" s="5">
        <v>1</v>
      </c>
      <c r="N237" s="5">
        <v>0.92900000000000005</v>
      </c>
      <c r="O237" s="5"/>
    </row>
    <row r="238" spans="1:15" x14ac:dyDescent="0.25">
      <c r="A238" s="5" t="s">
        <v>381</v>
      </c>
      <c r="B238" s="5" t="s">
        <v>382</v>
      </c>
      <c r="C238" s="5">
        <v>912</v>
      </c>
      <c r="D238" s="5">
        <v>926</v>
      </c>
      <c r="E238" s="10">
        <v>919</v>
      </c>
      <c r="F238" s="11">
        <f t="shared" si="3"/>
        <v>-166</v>
      </c>
      <c r="G238" s="11">
        <f t="shared" si="3"/>
        <v>-152</v>
      </c>
      <c r="H238" s="11">
        <f t="shared" si="3"/>
        <v>-159</v>
      </c>
      <c r="I238" s="12">
        <v>121908167</v>
      </c>
      <c r="J238" s="5">
        <v>121908181</v>
      </c>
      <c r="K238" s="5" t="s">
        <v>28</v>
      </c>
      <c r="L238" s="5" t="s">
        <v>539</v>
      </c>
      <c r="M238" s="5">
        <v>1</v>
      </c>
      <c r="N238" s="5">
        <v>0.93100000000000005</v>
      </c>
      <c r="O238" s="5"/>
    </row>
    <row r="239" spans="1:15" x14ac:dyDescent="0.25">
      <c r="A239" s="5" t="s">
        <v>389</v>
      </c>
      <c r="B239" s="5" t="s">
        <v>406</v>
      </c>
      <c r="C239" s="5">
        <v>906</v>
      </c>
      <c r="D239" s="5">
        <v>932</v>
      </c>
      <c r="E239" s="10">
        <v>919</v>
      </c>
      <c r="F239" s="11">
        <f t="shared" si="3"/>
        <v>-172</v>
      </c>
      <c r="G239" s="11">
        <f t="shared" si="3"/>
        <v>-146</v>
      </c>
      <c r="H239" s="11">
        <f t="shared" si="3"/>
        <v>-159</v>
      </c>
      <c r="I239" s="12">
        <v>121908161</v>
      </c>
      <c r="J239" s="5">
        <v>121908187</v>
      </c>
      <c r="K239" s="5" t="s">
        <v>28</v>
      </c>
      <c r="L239" s="5" t="s">
        <v>540</v>
      </c>
      <c r="M239" s="5">
        <v>1</v>
      </c>
      <c r="N239" s="5">
        <v>0.82</v>
      </c>
      <c r="O239" s="5"/>
    </row>
    <row r="240" spans="1:15" x14ac:dyDescent="0.25">
      <c r="A240" s="5" t="s">
        <v>269</v>
      </c>
      <c r="B240" s="5" t="s">
        <v>270</v>
      </c>
      <c r="C240" s="5">
        <v>912</v>
      </c>
      <c r="D240" s="5">
        <v>926</v>
      </c>
      <c r="E240" s="10">
        <v>919</v>
      </c>
      <c r="F240" s="11">
        <f t="shared" si="3"/>
        <v>-166</v>
      </c>
      <c r="G240" s="11">
        <f t="shared" si="3"/>
        <v>-152</v>
      </c>
      <c r="H240" s="11">
        <f t="shared" si="3"/>
        <v>-159</v>
      </c>
      <c r="I240" s="12">
        <v>121908167</v>
      </c>
      <c r="J240" s="5">
        <v>121908181</v>
      </c>
      <c r="K240" s="5" t="s">
        <v>20</v>
      </c>
      <c r="L240" s="5" t="s">
        <v>541</v>
      </c>
      <c r="M240" s="5">
        <v>1</v>
      </c>
      <c r="N240" s="5">
        <v>0.874</v>
      </c>
      <c r="O240" s="5"/>
    </row>
    <row r="241" spans="1:15" x14ac:dyDescent="0.25">
      <c r="A241" s="5" t="s">
        <v>283</v>
      </c>
      <c r="B241" s="5" t="s">
        <v>306</v>
      </c>
      <c r="C241" s="5">
        <v>909</v>
      </c>
      <c r="D241" s="5">
        <v>931</v>
      </c>
      <c r="E241" s="10">
        <v>920</v>
      </c>
      <c r="F241" s="11">
        <f t="shared" si="3"/>
        <v>-169</v>
      </c>
      <c r="G241" s="11">
        <f t="shared" si="3"/>
        <v>-147</v>
      </c>
      <c r="H241" s="11">
        <f t="shared" si="3"/>
        <v>-158</v>
      </c>
      <c r="I241" s="12">
        <v>121908164</v>
      </c>
      <c r="J241" s="5">
        <v>121908186</v>
      </c>
      <c r="K241" s="5" t="s">
        <v>20</v>
      </c>
      <c r="L241" s="5" t="s">
        <v>542</v>
      </c>
      <c r="M241" s="5">
        <v>1</v>
      </c>
      <c r="N241" s="5">
        <v>0.96099999999999997</v>
      </c>
      <c r="O241" s="5"/>
    </row>
    <row r="242" spans="1:15" x14ac:dyDescent="0.25">
      <c r="A242" s="5" t="s">
        <v>303</v>
      </c>
      <c r="B242" s="5" t="s">
        <v>504</v>
      </c>
      <c r="C242" s="5">
        <v>913</v>
      </c>
      <c r="D242" s="5">
        <v>931</v>
      </c>
      <c r="E242" s="10">
        <v>922</v>
      </c>
      <c r="F242" s="11">
        <f t="shared" si="3"/>
        <v>-165</v>
      </c>
      <c r="G242" s="11">
        <f t="shared" si="3"/>
        <v>-147</v>
      </c>
      <c r="H242" s="11">
        <f t="shared" si="3"/>
        <v>-156</v>
      </c>
      <c r="I242" s="12">
        <v>121908168</v>
      </c>
      <c r="J242" s="5">
        <v>121908186</v>
      </c>
      <c r="K242" s="5" t="s">
        <v>28</v>
      </c>
      <c r="L242" s="5" t="s">
        <v>543</v>
      </c>
      <c r="M242" s="5">
        <v>1</v>
      </c>
      <c r="N242" s="5">
        <v>0.99199999999999999</v>
      </c>
      <c r="O242" s="5"/>
    </row>
    <row r="243" spans="1:15" x14ac:dyDescent="0.25">
      <c r="A243" s="5" t="s">
        <v>283</v>
      </c>
      <c r="B243" s="5" t="s">
        <v>506</v>
      </c>
      <c r="C243" s="5">
        <v>911</v>
      </c>
      <c r="D243" s="5">
        <v>933</v>
      </c>
      <c r="E243" s="10">
        <v>922</v>
      </c>
      <c r="F243" s="11">
        <f t="shared" si="3"/>
        <v>-167</v>
      </c>
      <c r="G243" s="11">
        <f t="shared" si="3"/>
        <v>-145</v>
      </c>
      <c r="H243" s="11">
        <f t="shared" si="3"/>
        <v>-156</v>
      </c>
      <c r="I243" s="12">
        <v>121908166</v>
      </c>
      <c r="J243" s="5">
        <v>121908188</v>
      </c>
      <c r="K243" s="5" t="s">
        <v>20</v>
      </c>
      <c r="L243" s="5" t="s">
        <v>544</v>
      </c>
      <c r="M243" s="5">
        <v>1</v>
      </c>
      <c r="N243" s="5">
        <v>0.95599999999999996</v>
      </c>
      <c r="O243" s="5"/>
    </row>
    <row r="244" spans="1:15" x14ac:dyDescent="0.25">
      <c r="A244" s="5" t="s">
        <v>508</v>
      </c>
      <c r="B244" s="5" t="s">
        <v>509</v>
      </c>
      <c r="C244" s="5">
        <v>914</v>
      </c>
      <c r="D244" s="5">
        <v>932</v>
      </c>
      <c r="E244" s="10">
        <v>923</v>
      </c>
      <c r="F244" s="11">
        <f t="shared" si="3"/>
        <v>-164</v>
      </c>
      <c r="G244" s="11">
        <f t="shared" si="3"/>
        <v>-146</v>
      </c>
      <c r="H244" s="11">
        <f t="shared" si="3"/>
        <v>-155</v>
      </c>
      <c r="I244" s="12">
        <v>121908169</v>
      </c>
      <c r="J244" s="5">
        <v>121908187</v>
      </c>
      <c r="K244" s="5" t="s">
        <v>20</v>
      </c>
      <c r="L244" s="5" t="s">
        <v>545</v>
      </c>
      <c r="M244" s="5">
        <v>1</v>
      </c>
      <c r="N244" s="5">
        <v>0.86499999999999999</v>
      </c>
      <c r="O244" s="5"/>
    </row>
    <row r="245" spans="1:15" x14ac:dyDescent="0.25">
      <c r="A245" s="5" t="s">
        <v>90</v>
      </c>
      <c r="B245" s="5" t="s">
        <v>301</v>
      </c>
      <c r="C245" s="5">
        <v>914</v>
      </c>
      <c r="D245" s="5">
        <v>932</v>
      </c>
      <c r="E245" s="10">
        <v>923</v>
      </c>
      <c r="F245" s="11">
        <f t="shared" si="3"/>
        <v>-164</v>
      </c>
      <c r="G245" s="11">
        <f t="shared" si="3"/>
        <v>-146</v>
      </c>
      <c r="H245" s="11">
        <f t="shared" si="3"/>
        <v>-155</v>
      </c>
      <c r="I245" s="12">
        <v>121908169</v>
      </c>
      <c r="J245" s="5">
        <v>121908187</v>
      </c>
      <c r="K245" s="5" t="s">
        <v>28</v>
      </c>
      <c r="L245" s="5" t="s">
        <v>546</v>
      </c>
      <c r="M245" s="5">
        <v>1</v>
      </c>
      <c r="N245" s="5">
        <v>0.99199999999999999</v>
      </c>
      <c r="O245" s="5"/>
    </row>
    <row r="246" spans="1:15" x14ac:dyDescent="0.25">
      <c r="A246" s="5" t="s">
        <v>87</v>
      </c>
      <c r="B246" s="5" t="s">
        <v>418</v>
      </c>
      <c r="C246" s="5">
        <v>916</v>
      </c>
      <c r="D246" s="5">
        <v>932</v>
      </c>
      <c r="E246" s="10">
        <v>924</v>
      </c>
      <c r="F246" s="11">
        <f t="shared" si="3"/>
        <v>-162</v>
      </c>
      <c r="G246" s="11">
        <f t="shared" si="3"/>
        <v>-146</v>
      </c>
      <c r="H246" s="11">
        <f t="shared" si="3"/>
        <v>-154</v>
      </c>
      <c r="I246" s="12">
        <v>121908171</v>
      </c>
      <c r="J246" s="5">
        <v>121908187</v>
      </c>
      <c r="K246" s="5" t="s">
        <v>28</v>
      </c>
      <c r="L246" s="5" t="s">
        <v>547</v>
      </c>
      <c r="M246" s="5">
        <v>1</v>
      </c>
      <c r="N246" s="5">
        <v>0.997</v>
      </c>
      <c r="O246" s="5"/>
    </row>
    <row r="247" spans="1:15" x14ac:dyDescent="0.25">
      <c r="A247" s="5" t="s">
        <v>381</v>
      </c>
      <c r="B247" s="5" t="s">
        <v>515</v>
      </c>
      <c r="C247" s="5">
        <v>918</v>
      </c>
      <c r="D247" s="5">
        <v>932</v>
      </c>
      <c r="E247" s="10">
        <v>925</v>
      </c>
      <c r="F247" s="11">
        <f t="shared" si="3"/>
        <v>-160</v>
      </c>
      <c r="G247" s="11">
        <f t="shared" si="3"/>
        <v>-146</v>
      </c>
      <c r="H247" s="11">
        <f t="shared" si="3"/>
        <v>-153</v>
      </c>
      <c r="I247" s="12">
        <v>121908173</v>
      </c>
      <c r="J247" s="5">
        <v>121908187</v>
      </c>
      <c r="K247" s="5" t="s">
        <v>28</v>
      </c>
      <c r="L247" s="5" t="s">
        <v>548</v>
      </c>
      <c r="M247" s="5">
        <v>1</v>
      </c>
      <c r="N247" s="5">
        <v>0.96</v>
      </c>
      <c r="O247" s="5"/>
    </row>
    <row r="248" spans="1:15" x14ac:dyDescent="0.25">
      <c r="A248" s="5" t="s">
        <v>90</v>
      </c>
      <c r="B248" s="5" t="s">
        <v>517</v>
      </c>
      <c r="C248" s="5">
        <v>916</v>
      </c>
      <c r="D248" s="5">
        <v>934</v>
      </c>
      <c r="E248" s="10">
        <v>925</v>
      </c>
      <c r="F248" s="11">
        <f t="shared" si="3"/>
        <v>-162</v>
      </c>
      <c r="G248" s="11">
        <f t="shared" si="3"/>
        <v>-144</v>
      </c>
      <c r="H248" s="11">
        <f t="shared" si="3"/>
        <v>-153</v>
      </c>
      <c r="I248" s="12">
        <v>121908171</v>
      </c>
      <c r="J248" s="5">
        <v>121908189</v>
      </c>
      <c r="K248" s="5" t="s">
        <v>28</v>
      </c>
      <c r="L248" s="5" t="s">
        <v>549</v>
      </c>
      <c r="M248" s="5">
        <v>0.94</v>
      </c>
      <c r="N248" s="5">
        <v>0.96599999999999997</v>
      </c>
      <c r="O248" s="5"/>
    </row>
    <row r="249" spans="1:15" x14ac:dyDescent="0.25">
      <c r="A249" s="5" t="s">
        <v>519</v>
      </c>
      <c r="B249" s="5" t="s">
        <v>520</v>
      </c>
      <c r="C249" s="5">
        <v>919</v>
      </c>
      <c r="D249" s="5">
        <v>931</v>
      </c>
      <c r="E249" s="10">
        <v>925</v>
      </c>
      <c r="F249" s="11">
        <f t="shared" si="3"/>
        <v>-159</v>
      </c>
      <c r="G249" s="11">
        <f t="shared" si="3"/>
        <v>-147</v>
      </c>
      <c r="H249" s="11">
        <f t="shared" si="3"/>
        <v>-153</v>
      </c>
      <c r="I249" s="12">
        <v>121908174</v>
      </c>
      <c r="J249" s="5">
        <v>121908186</v>
      </c>
      <c r="K249" s="5" t="s">
        <v>28</v>
      </c>
      <c r="L249" s="5" t="s">
        <v>521</v>
      </c>
      <c r="M249" s="5">
        <v>1</v>
      </c>
      <c r="N249" s="5">
        <v>0.90800000000000003</v>
      </c>
      <c r="O249" s="5"/>
    </row>
    <row r="250" spans="1:15" x14ac:dyDescent="0.25">
      <c r="A250" s="5" t="s">
        <v>420</v>
      </c>
      <c r="B250" s="5" t="s">
        <v>421</v>
      </c>
      <c r="C250" s="5">
        <v>921</v>
      </c>
      <c r="D250" s="5">
        <v>931</v>
      </c>
      <c r="E250" s="10">
        <v>926</v>
      </c>
      <c r="F250" s="11">
        <f t="shared" si="3"/>
        <v>-157</v>
      </c>
      <c r="G250" s="11">
        <f t="shared" si="3"/>
        <v>-147</v>
      </c>
      <c r="H250" s="11">
        <f t="shared" si="3"/>
        <v>-152</v>
      </c>
      <c r="I250" s="12">
        <v>121908176</v>
      </c>
      <c r="J250" s="5">
        <v>121908186</v>
      </c>
      <c r="K250" s="5" t="s">
        <v>28</v>
      </c>
      <c r="L250" s="5" t="s">
        <v>522</v>
      </c>
      <c r="M250" s="5">
        <v>1</v>
      </c>
      <c r="N250" s="5">
        <v>0.85499999999999998</v>
      </c>
      <c r="O250" s="5"/>
    </row>
    <row r="251" spans="1:15" x14ac:dyDescent="0.25">
      <c r="A251" s="5" t="s">
        <v>263</v>
      </c>
      <c r="B251" s="5" t="s">
        <v>423</v>
      </c>
      <c r="C251" s="5">
        <v>918</v>
      </c>
      <c r="D251" s="5">
        <v>934</v>
      </c>
      <c r="E251" s="10">
        <v>926</v>
      </c>
      <c r="F251" s="11">
        <f t="shared" si="3"/>
        <v>-160</v>
      </c>
      <c r="G251" s="11">
        <f t="shared" si="3"/>
        <v>-144</v>
      </c>
      <c r="H251" s="11">
        <f t="shared" si="3"/>
        <v>-152</v>
      </c>
      <c r="I251" s="12">
        <v>121908173</v>
      </c>
      <c r="J251" s="5">
        <v>121908189</v>
      </c>
      <c r="K251" s="5" t="s">
        <v>28</v>
      </c>
      <c r="L251" s="5" t="s">
        <v>550</v>
      </c>
      <c r="M251" s="5">
        <v>1</v>
      </c>
      <c r="N251" s="5">
        <v>0.98599999999999999</v>
      </c>
      <c r="O251" s="5"/>
    </row>
    <row r="252" spans="1:15" x14ac:dyDescent="0.25">
      <c r="A252" s="5" t="s">
        <v>551</v>
      </c>
      <c r="B252" s="5" t="s">
        <v>552</v>
      </c>
      <c r="C252" s="5">
        <v>917</v>
      </c>
      <c r="D252" s="5">
        <v>937</v>
      </c>
      <c r="E252" s="10">
        <v>927</v>
      </c>
      <c r="F252" s="11">
        <f t="shared" si="3"/>
        <v>-161</v>
      </c>
      <c r="G252" s="11">
        <f t="shared" si="3"/>
        <v>-141</v>
      </c>
      <c r="H252" s="11">
        <f t="shared" si="3"/>
        <v>-151</v>
      </c>
      <c r="I252" s="12">
        <v>121908172</v>
      </c>
      <c r="J252" s="5">
        <v>121908192</v>
      </c>
      <c r="K252" s="5" t="s">
        <v>28</v>
      </c>
      <c r="L252" s="5" t="s">
        <v>553</v>
      </c>
      <c r="M252" s="5">
        <v>1</v>
      </c>
      <c r="N252" s="5">
        <v>1</v>
      </c>
      <c r="O252" s="5"/>
    </row>
    <row r="253" spans="1:15" x14ac:dyDescent="0.25">
      <c r="A253" s="5" t="s">
        <v>303</v>
      </c>
      <c r="B253" s="5" t="s">
        <v>304</v>
      </c>
      <c r="C253" s="5">
        <v>919</v>
      </c>
      <c r="D253" s="5">
        <v>937</v>
      </c>
      <c r="E253" s="10">
        <v>928</v>
      </c>
      <c r="F253" s="11">
        <f t="shared" si="3"/>
        <v>-159</v>
      </c>
      <c r="G253" s="11">
        <f t="shared" si="3"/>
        <v>-141</v>
      </c>
      <c r="H253" s="11">
        <f t="shared" si="3"/>
        <v>-150</v>
      </c>
      <c r="I253" s="12">
        <v>121908174</v>
      </c>
      <c r="J253" s="5">
        <v>121908192</v>
      </c>
      <c r="K253" s="5" t="s">
        <v>28</v>
      </c>
      <c r="L253" s="5" t="s">
        <v>554</v>
      </c>
      <c r="M253" s="5">
        <v>0.95299999999999996</v>
      </c>
      <c r="N253" s="5">
        <v>0.97</v>
      </c>
      <c r="O253" s="5"/>
    </row>
    <row r="254" spans="1:15" x14ac:dyDescent="0.25">
      <c r="A254" s="5" t="s">
        <v>279</v>
      </c>
      <c r="B254" s="5" t="s">
        <v>374</v>
      </c>
      <c r="C254" s="5">
        <v>917</v>
      </c>
      <c r="D254" s="5">
        <v>939</v>
      </c>
      <c r="E254" s="10">
        <v>928</v>
      </c>
      <c r="F254" s="11">
        <f t="shared" si="3"/>
        <v>-161</v>
      </c>
      <c r="G254" s="11">
        <f t="shared" si="3"/>
        <v>-139</v>
      </c>
      <c r="H254" s="11">
        <f t="shared" si="3"/>
        <v>-150</v>
      </c>
      <c r="I254" s="12">
        <v>121908172</v>
      </c>
      <c r="J254" s="5">
        <v>121908194</v>
      </c>
      <c r="K254" s="5" t="s">
        <v>28</v>
      </c>
      <c r="L254" s="5" t="s">
        <v>555</v>
      </c>
      <c r="M254" s="5">
        <v>1</v>
      </c>
      <c r="N254" s="5">
        <v>1</v>
      </c>
      <c r="O254" s="5"/>
    </row>
    <row r="255" spans="1:15" x14ac:dyDescent="0.25">
      <c r="A255" s="5" t="s">
        <v>134</v>
      </c>
      <c r="B255" s="5" t="s">
        <v>556</v>
      </c>
      <c r="C255" s="5">
        <v>940</v>
      </c>
      <c r="D255" s="5">
        <v>956</v>
      </c>
      <c r="E255" s="10">
        <v>948</v>
      </c>
      <c r="F255" s="11">
        <f t="shared" si="3"/>
        <v>-138</v>
      </c>
      <c r="G255" s="11">
        <f t="shared" si="3"/>
        <v>-122</v>
      </c>
      <c r="H255" s="11">
        <f t="shared" si="3"/>
        <v>-130</v>
      </c>
      <c r="I255" s="12">
        <v>121908195</v>
      </c>
      <c r="J255" s="5">
        <v>121908211</v>
      </c>
      <c r="K255" s="5" t="s">
        <v>28</v>
      </c>
      <c r="L255" s="5" t="s">
        <v>557</v>
      </c>
      <c r="M255" s="5">
        <v>0.96399999999999997</v>
      </c>
      <c r="N255" s="5">
        <v>0.91</v>
      </c>
      <c r="O255" s="5"/>
    </row>
    <row r="256" spans="1:15" x14ac:dyDescent="0.25">
      <c r="A256" s="5" t="s">
        <v>134</v>
      </c>
      <c r="B256" s="5" t="s">
        <v>556</v>
      </c>
      <c r="C256" s="5">
        <v>943</v>
      </c>
      <c r="D256" s="5">
        <v>959</v>
      </c>
      <c r="E256" s="10">
        <v>951</v>
      </c>
      <c r="F256" s="11">
        <f t="shared" si="3"/>
        <v>-135</v>
      </c>
      <c r="G256" s="11">
        <f t="shared" si="3"/>
        <v>-119</v>
      </c>
      <c r="H256" s="11">
        <f t="shared" si="3"/>
        <v>-127</v>
      </c>
      <c r="I256" s="12">
        <v>121908198</v>
      </c>
      <c r="J256" s="5">
        <v>121908214</v>
      </c>
      <c r="K256" s="5" t="s">
        <v>28</v>
      </c>
      <c r="L256" s="5" t="s">
        <v>558</v>
      </c>
      <c r="M256" s="5">
        <v>1</v>
      </c>
      <c r="N256" s="5">
        <v>0.90100000000000002</v>
      </c>
      <c r="O256" s="5"/>
    </row>
    <row r="257" spans="1:15" x14ac:dyDescent="0.25">
      <c r="A257" s="5" t="s">
        <v>87</v>
      </c>
      <c r="B257" s="5" t="s">
        <v>418</v>
      </c>
      <c r="C257" s="5">
        <v>957</v>
      </c>
      <c r="D257" s="5">
        <v>973</v>
      </c>
      <c r="E257" s="10">
        <v>965</v>
      </c>
      <c r="F257" s="11">
        <f t="shared" si="3"/>
        <v>-121</v>
      </c>
      <c r="G257" s="11">
        <f t="shared" si="3"/>
        <v>-105</v>
      </c>
      <c r="H257" s="11">
        <f t="shared" si="3"/>
        <v>-113</v>
      </c>
      <c r="I257" s="12">
        <v>121908212</v>
      </c>
      <c r="J257" s="5">
        <v>121908228</v>
      </c>
      <c r="K257" s="5" t="s">
        <v>28</v>
      </c>
      <c r="L257" s="5" t="s">
        <v>559</v>
      </c>
      <c r="M257" s="5">
        <v>1</v>
      </c>
      <c r="N257" s="5">
        <v>0.96699999999999997</v>
      </c>
      <c r="O257" s="5"/>
    </row>
    <row r="258" spans="1:15" x14ac:dyDescent="0.25">
      <c r="A258" s="5" t="s">
        <v>381</v>
      </c>
      <c r="B258" s="5" t="s">
        <v>515</v>
      </c>
      <c r="C258" s="5">
        <v>959</v>
      </c>
      <c r="D258" s="5">
        <v>973</v>
      </c>
      <c r="E258" s="10">
        <v>966</v>
      </c>
      <c r="F258" s="11">
        <f t="shared" si="3"/>
        <v>-119</v>
      </c>
      <c r="G258" s="11">
        <f t="shared" si="3"/>
        <v>-105</v>
      </c>
      <c r="H258" s="11">
        <f t="shared" si="3"/>
        <v>-112</v>
      </c>
      <c r="I258" s="12">
        <v>121908214</v>
      </c>
      <c r="J258" s="5">
        <v>121908228</v>
      </c>
      <c r="K258" s="5" t="s">
        <v>28</v>
      </c>
      <c r="L258" s="5" t="s">
        <v>560</v>
      </c>
      <c r="M258" s="5">
        <v>1</v>
      </c>
      <c r="N258" s="5">
        <v>0.97299999999999998</v>
      </c>
      <c r="O258" s="5"/>
    </row>
    <row r="259" spans="1:15" x14ac:dyDescent="0.25">
      <c r="A259" s="5" t="s">
        <v>90</v>
      </c>
      <c r="B259" s="5" t="s">
        <v>91</v>
      </c>
      <c r="C259" s="5">
        <v>957</v>
      </c>
      <c r="D259" s="5">
        <v>975</v>
      </c>
      <c r="E259" s="10">
        <v>966</v>
      </c>
      <c r="F259" s="11">
        <f t="shared" si="3"/>
        <v>-121</v>
      </c>
      <c r="G259" s="11">
        <f t="shared" si="3"/>
        <v>-103</v>
      </c>
      <c r="H259" s="11">
        <f t="shared" si="3"/>
        <v>-112</v>
      </c>
      <c r="I259" s="12">
        <v>121908212</v>
      </c>
      <c r="J259" s="5">
        <v>121908230</v>
      </c>
      <c r="K259" s="5" t="s">
        <v>28</v>
      </c>
      <c r="L259" s="5" t="s">
        <v>561</v>
      </c>
      <c r="M259" s="5">
        <v>1</v>
      </c>
      <c r="N259" s="5">
        <v>0.88</v>
      </c>
      <c r="O259" s="5"/>
    </row>
    <row r="260" spans="1:15" x14ac:dyDescent="0.25">
      <c r="A260" s="5" t="s">
        <v>420</v>
      </c>
      <c r="B260" s="5" t="s">
        <v>421</v>
      </c>
      <c r="C260" s="5">
        <v>962</v>
      </c>
      <c r="D260" s="5">
        <v>972</v>
      </c>
      <c r="E260" s="10">
        <v>967</v>
      </c>
      <c r="F260" s="11">
        <f t="shared" si="3"/>
        <v>-116</v>
      </c>
      <c r="G260" s="11">
        <f t="shared" si="3"/>
        <v>-106</v>
      </c>
      <c r="H260" s="11">
        <f t="shared" si="3"/>
        <v>-111</v>
      </c>
      <c r="I260" s="12">
        <v>121908217</v>
      </c>
      <c r="J260" s="5">
        <v>121908227</v>
      </c>
      <c r="K260" s="5" t="s">
        <v>28</v>
      </c>
      <c r="L260" s="5" t="s">
        <v>562</v>
      </c>
      <c r="M260" s="5">
        <v>1</v>
      </c>
      <c r="N260" s="5">
        <v>0.80400000000000005</v>
      </c>
      <c r="O260" s="5"/>
    </row>
    <row r="261" spans="1:15" x14ac:dyDescent="0.25">
      <c r="A261" s="5" t="s">
        <v>563</v>
      </c>
      <c r="B261" s="5" t="s">
        <v>564</v>
      </c>
      <c r="C261" s="5">
        <v>963</v>
      </c>
      <c r="D261" s="5">
        <v>981</v>
      </c>
      <c r="E261" s="10">
        <v>972</v>
      </c>
      <c r="F261" s="11">
        <f t="shared" ref="F261:H324" si="4">C261-1078</f>
        <v>-115</v>
      </c>
      <c r="G261" s="11">
        <f t="shared" si="4"/>
        <v>-97</v>
      </c>
      <c r="H261" s="11">
        <f t="shared" si="4"/>
        <v>-106</v>
      </c>
      <c r="I261" s="12">
        <v>121908218</v>
      </c>
      <c r="J261" s="5">
        <v>121908236</v>
      </c>
      <c r="K261" s="5" t="s">
        <v>28</v>
      </c>
      <c r="L261" s="5" t="s">
        <v>565</v>
      </c>
      <c r="M261" s="5">
        <v>1</v>
      </c>
      <c r="N261" s="5">
        <v>0.72799999999999998</v>
      </c>
      <c r="O261" s="5"/>
    </row>
    <row r="262" spans="1:15" x14ac:dyDescent="0.25">
      <c r="A262" s="5" t="s">
        <v>266</v>
      </c>
      <c r="B262" s="5" t="s">
        <v>267</v>
      </c>
      <c r="C262" s="5">
        <v>972</v>
      </c>
      <c r="D262" s="5">
        <v>982</v>
      </c>
      <c r="E262" s="10">
        <v>977</v>
      </c>
      <c r="F262" s="11">
        <f t="shared" si="4"/>
        <v>-106</v>
      </c>
      <c r="G262" s="11">
        <f t="shared" si="4"/>
        <v>-96</v>
      </c>
      <c r="H262" s="11">
        <f t="shared" si="4"/>
        <v>-101</v>
      </c>
      <c r="I262" s="12">
        <v>121908227</v>
      </c>
      <c r="J262" s="5">
        <v>121908237</v>
      </c>
      <c r="K262" s="5" t="s">
        <v>20</v>
      </c>
      <c r="L262" s="5" t="s">
        <v>566</v>
      </c>
      <c r="M262" s="5">
        <v>1</v>
      </c>
      <c r="N262" s="5">
        <v>0.96799999999999997</v>
      </c>
      <c r="O262" s="5"/>
    </row>
    <row r="263" spans="1:15" x14ac:dyDescent="0.25">
      <c r="A263" s="5" t="s">
        <v>87</v>
      </c>
      <c r="B263" s="5" t="s">
        <v>418</v>
      </c>
      <c r="C263" s="5">
        <v>971</v>
      </c>
      <c r="D263" s="5">
        <v>987</v>
      </c>
      <c r="E263" s="10">
        <v>979</v>
      </c>
      <c r="F263" s="11">
        <f t="shared" si="4"/>
        <v>-107</v>
      </c>
      <c r="G263" s="11">
        <f t="shared" si="4"/>
        <v>-91</v>
      </c>
      <c r="H263" s="11">
        <f t="shared" si="4"/>
        <v>-99</v>
      </c>
      <c r="I263" s="12">
        <v>121908226</v>
      </c>
      <c r="J263" s="5">
        <v>121908242</v>
      </c>
      <c r="K263" s="5" t="s">
        <v>28</v>
      </c>
      <c r="L263" s="5" t="s">
        <v>567</v>
      </c>
      <c r="M263" s="5">
        <v>1</v>
      </c>
      <c r="N263" s="5">
        <v>0.92900000000000005</v>
      </c>
      <c r="O263" s="5"/>
    </row>
    <row r="264" spans="1:15" x14ac:dyDescent="0.25">
      <c r="A264" s="5" t="s">
        <v>381</v>
      </c>
      <c r="B264" s="5" t="s">
        <v>515</v>
      </c>
      <c r="C264" s="5">
        <v>973</v>
      </c>
      <c r="D264" s="5">
        <v>987</v>
      </c>
      <c r="E264" s="10">
        <v>980</v>
      </c>
      <c r="F264" s="11">
        <f t="shared" si="4"/>
        <v>-105</v>
      </c>
      <c r="G264" s="11">
        <f t="shared" si="4"/>
        <v>-91</v>
      </c>
      <c r="H264" s="11">
        <f t="shared" si="4"/>
        <v>-98</v>
      </c>
      <c r="I264" s="12">
        <v>121908228</v>
      </c>
      <c r="J264" s="5">
        <v>121908242</v>
      </c>
      <c r="K264" s="5" t="s">
        <v>28</v>
      </c>
      <c r="L264" s="5" t="s">
        <v>568</v>
      </c>
      <c r="M264" s="5">
        <v>1</v>
      </c>
      <c r="N264" s="5">
        <v>0.96299999999999997</v>
      </c>
      <c r="O264" s="5"/>
    </row>
    <row r="265" spans="1:15" x14ac:dyDescent="0.25">
      <c r="A265" s="5" t="s">
        <v>263</v>
      </c>
      <c r="B265" s="5" t="s">
        <v>569</v>
      </c>
      <c r="C265" s="5">
        <v>973</v>
      </c>
      <c r="D265" s="5">
        <v>989</v>
      </c>
      <c r="E265" s="10">
        <v>981</v>
      </c>
      <c r="F265" s="11">
        <f t="shared" si="4"/>
        <v>-105</v>
      </c>
      <c r="G265" s="11">
        <f t="shared" si="4"/>
        <v>-89</v>
      </c>
      <c r="H265" s="11">
        <f t="shared" si="4"/>
        <v>-97</v>
      </c>
      <c r="I265" s="12">
        <v>121908228</v>
      </c>
      <c r="J265" s="5">
        <v>121908244</v>
      </c>
      <c r="K265" s="5" t="s">
        <v>28</v>
      </c>
      <c r="L265" s="5" t="s">
        <v>570</v>
      </c>
      <c r="M265" s="5">
        <v>1</v>
      </c>
      <c r="N265" s="5">
        <v>0.872</v>
      </c>
      <c r="O265" s="5"/>
    </row>
    <row r="266" spans="1:15" x14ac:dyDescent="0.25">
      <c r="A266" s="5" t="s">
        <v>291</v>
      </c>
      <c r="B266" s="5" t="s">
        <v>292</v>
      </c>
      <c r="C266" s="5">
        <v>973</v>
      </c>
      <c r="D266" s="5">
        <v>989</v>
      </c>
      <c r="E266" s="10">
        <v>981</v>
      </c>
      <c r="F266" s="11">
        <f t="shared" si="4"/>
        <v>-105</v>
      </c>
      <c r="G266" s="11">
        <f t="shared" si="4"/>
        <v>-89</v>
      </c>
      <c r="H266" s="11">
        <f t="shared" si="4"/>
        <v>-97</v>
      </c>
      <c r="I266" s="12">
        <v>121908228</v>
      </c>
      <c r="J266" s="5">
        <v>121908244</v>
      </c>
      <c r="K266" s="5" t="s">
        <v>28</v>
      </c>
      <c r="L266" s="5" t="s">
        <v>571</v>
      </c>
      <c r="M266" s="5">
        <v>0.94899999999999995</v>
      </c>
      <c r="N266" s="5">
        <v>0.89200000000000002</v>
      </c>
      <c r="O266" s="5"/>
    </row>
    <row r="267" spans="1:15" x14ac:dyDescent="0.25">
      <c r="A267" s="5" t="s">
        <v>251</v>
      </c>
      <c r="B267" s="5" t="s">
        <v>572</v>
      </c>
      <c r="C267" s="5">
        <v>974</v>
      </c>
      <c r="D267" s="5">
        <v>994</v>
      </c>
      <c r="E267" s="10">
        <v>984</v>
      </c>
      <c r="F267" s="11">
        <f t="shared" si="4"/>
        <v>-104</v>
      </c>
      <c r="G267" s="11">
        <f t="shared" si="4"/>
        <v>-84</v>
      </c>
      <c r="H267" s="11">
        <f t="shared" si="4"/>
        <v>-94</v>
      </c>
      <c r="I267" s="12">
        <v>121908229</v>
      </c>
      <c r="J267" s="5">
        <v>121908249</v>
      </c>
      <c r="K267" s="5" t="s">
        <v>28</v>
      </c>
      <c r="L267" s="5" t="s">
        <v>573</v>
      </c>
      <c r="M267" s="5">
        <v>1</v>
      </c>
      <c r="N267" s="5">
        <v>0.98399999999999999</v>
      </c>
      <c r="O267" s="5"/>
    </row>
    <row r="268" spans="1:15" x14ac:dyDescent="0.25">
      <c r="A268" s="5" t="s">
        <v>574</v>
      </c>
      <c r="B268" s="5" t="s">
        <v>575</v>
      </c>
      <c r="C268" s="5">
        <v>978</v>
      </c>
      <c r="D268" s="5">
        <v>992</v>
      </c>
      <c r="E268" s="10">
        <v>985</v>
      </c>
      <c r="F268" s="11">
        <f t="shared" si="4"/>
        <v>-100</v>
      </c>
      <c r="G268" s="11">
        <f t="shared" si="4"/>
        <v>-86</v>
      </c>
      <c r="H268" s="11">
        <f t="shared" si="4"/>
        <v>-93</v>
      </c>
      <c r="I268" s="12">
        <v>121908233</v>
      </c>
      <c r="J268" s="5">
        <v>121908247</v>
      </c>
      <c r="K268" s="5" t="s">
        <v>20</v>
      </c>
      <c r="L268" s="5" t="s">
        <v>576</v>
      </c>
      <c r="M268" s="5">
        <v>1</v>
      </c>
      <c r="N268" s="5">
        <v>0.85599999999999998</v>
      </c>
      <c r="O268" s="5"/>
    </row>
    <row r="269" spans="1:15" x14ac:dyDescent="0.25">
      <c r="A269" s="5" t="s">
        <v>97</v>
      </c>
      <c r="B269" s="5" t="s">
        <v>577</v>
      </c>
      <c r="C269" s="5">
        <v>989</v>
      </c>
      <c r="D269" s="5">
        <v>1001</v>
      </c>
      <c r="E269" s="10">
        <v>995</v>
      </c>
      <c r="F269" s="11">
        <f t="shared" si="4"/>
        <v>-89</v>
      </c>
      <c r="G269" s="11">
        <f t="shared" si="4"/>
        <v>-77</v>
      </c>
      <c r="H269" s="11">
        <f t="shared" si="4"/>
        <v>-83</v>
      </c>
      <c r="I269" s="12">
        <v>121908244</v>
      </c>
      <c r="J269" s="5">
        <v>121908256</v>
      </c>
      <c r="K269" s="5" t="s">
        <v>28</v>
      </c>
      <c r="L269" s="5" t="s">
        <v>578</v>
      </c>
      <c r="M269" s="5">
        <v>1</v>
      </c>
      <c r="N269" s="5">
        <v>0.99199999999999999</v>
      </c>
      <c r="O269" s="5"/>
    </row>
    <row r="270" spans="1:15" x14ac:dyDescent="0.25">
      <c r="A270" s="16" t="s">
        <v>579</v>
      </c>
      <c r="B270" s="16" t="s">
        <v>580</v>
      </c>
      <c r="C270" s="16">
        <v>989</v>
      </c>
      <c r="D270" s="16">
        <v>1005</v>
      </c>
      <c r="E270" s="17">
        <v>997</v>
      </c>
      <c r="F270" s="18">
        <f t="shared" si="4"/>
        <v>-89</v>
      </c>
      <c r="G270" s="18">
        <f t="shared" si="4"/>
        <v>-73</v>
      </c>
      <c r="H270" s="18">
        <f t="shared" si="4"/>
        <v>-81</v>
      </c>
      <c r="I270" s="19">
        <v>121908244</v>
      </c>
      <c r="J270" s="16">
        <v>121908260</v>
      </c>
      <c r="K270" s="16" t="s">
        <v>28</v>
      </c>
      <c r="L270" s="16" t="s">
        <v>581</v>
      </c>
      <c r="M270" s="16">
        <v>1</v>
      </c>
      <c r="N270" s="16">
        <v>0.90300000000000002</v>
      </c>
      <c r="O270" s="16"/>
    </row>
    <row r="271" spans="1:15" x14ac:dyDescent="0.25">
      <c r="A271" s="13" t="s">
        <v>59</v>
      </c>
      <c r="B271" s="13" t="s">
        <v>582</v>
      </c>
      <c r="C271" s="13">
        <v>998</v>
      </c>
      <c r="D271" s="13">
        <v>1014</v>
      </c>
      <c r="E271" s="14">
        <v>1006</v>
      </c>
      <c r="F271" s="13">
        <f t="shared" si="4"/>
        <v>-80</v>
      </c>
      <c r="G271" s="13">
        <f t="shared" si="4"/>
        <v>-64</v>
      </c>
      <c r="H271" s="13">
        <f t="shared" si="4"/>
        <v>-72</v>
      </c>
      <c r="I271" s="15">
        <v>121908253</v>
      </c>
      <c r="J271" s="13">
        <v>121908269</v>
      </c>
      <c r="K271" s="13" t="s">
        <v>28</v>
      </c>
      <c r="L271" s="13" t="s">
        <v>583</v>
      </c>
      <c r="M271" s="13">
        <v>1</v>
      </c>
      <c r="N271" s="13">
        <v>0.92500000000000004</v>
      </c>
      <c r="O271" s="13"/>
    </row>
    <row r="272" spans="1:15" x14ac:dyDescent="0.25">
      <c r="A272" s="5" t="s">
        <v>584</v>
      </c>
      <c r="B272" s="5" t="s">
        <v>585</v>
      </c>
      <c r="C272" s="5">
        <v>1000</v>
      </c>
      <c r="D272" s="5">
        <v>1016</v>
      </c>
      <c r="E272" s="10">
        <v>1008</v>
      </c>
      <c r="F272" s="11">
        <f t="shared" si="4"/>
        <v>-78</v>
      </c>
      <c r="G272" s="11">
        <f t="shared" si="4"/>
        <v>-62</v>
      </c>
      <c r="H272" s="11">
        <f t="shared" si="4"/>
        <v>-70</v>
      </c>
      <c r="I272" s="12">
        <v>121908255</v>
      </c>
      <c r="J272" s="5">
        <v>121908271</v>
      </c>
      <c r="K272" s="5" t="s">
        <v>28</v>
      </c>
      <c r="L272" s="5" t="s">
        <v>586</v>
      </c>
      <c r="M272" s="5">
        <v>1</v>
      </c>
      <c r="N272" s="5">
        <v>0.85199999999999998</v>
      </c>
      <c r="O272" s="5"/>
    </row>
    <row r="273" spans="1:15" x14ac:dyDescent="0.25">
      <c r="A273" s="5" t="s">
        <v>303</v>
      </c>
      <c r="B273" s="5" t="s">
        <v>504</v>
      </c>
      <c r="C273" s="5">
        <v>1000</v>
      </c>
      <c r="D273" s="5">
        <v>1018</v>
      </c>
      <c r="E273" s="10">
        <v>1009</v>
      </c>
      <c r="F273" s="11">
        <f t="shared" si="4"/>
        <v>-78</v>
      </c>
      <c r="G273" s="11">
        <f t="shared" si="4"/>
        <v>-60</v>
      </c>
      <c r="H273" s="11">
        <f t="shared" si="4"/>
        <v>-69</v>
      </c>
      <c r="I273" s="12">
        <v>121908255</v>
      </c>
      <c r="J273" s="5">
        <v>121908273</v>
      </c>
      <c r="K273" s="5" t="s">
        <v>28</v>
      </c>
      <c r="L273" s="5" t="s">
        <v>587</v>
      </c>
      <c r="M273" s="5">
        <v>1</v>
      </c>
      <c r="N273" s="5">
        <v>0.92100000000000004</v>
      </c>
      <c r="O273" s="5"/>
    </row>
    <row r="274" spans="1:15" x14ac:dyDescent="0.25">
      <c r="A274" s="5" t="s">
        <v>283</v>
      </c>
      <c r="B274" s="5" t="s">
        <v>506</v>
      </c>
      <c r="C274" s="5">
        <v>998</v>
      </c>
      <c r="D274" s="5">
        <v>1020</v>
      </c>
      <c r="E274" s="10">
        <v>1009</v>
      </c>
      <c r="F274" s="11">
        <f t="shared" si="4"/>
        <v>-80</v>
      </c>
      <c r="G274" s="11">
        <f t="shared" si="4"/>
        <v>-58</v>
      </c>
      <c r="H274" s="11">
        <f t="shared" si="4"/>
        <v>-69</v>
      </c>
      <c r="I274" s="12">
        <v>121908253</v>
      </c>
      <c r="J274" s="5">
        <v>121908275</v>
      </c>
      <c r="K274" s="5" t="s">
        <v>20</v>
      </c>
      <c r="L274" s="5" t="s">
        <v>588</v>
      </c>
      <c r="M274" s="5">
        <v>1</v>
      </c>
      <c r="N274" s="5">
        <v>0.90300000000000002</v>
      </c>
      <c r="O274" s="5"/>
    </row>
    <row r="275" spans="1:15" x14ac:dyDescent="0.25">
      <c r="A275" s="5" t="s">
        <v>303</v>
      </c>
      <c r="B275" s="5" t="s">
        <v>304</v>
      </c>
      <c r="C275" s="5">
        <v>1002</v>
      </c>
      <c r="D275" s="5">
        <v>1020</v>
      </c>
      <c r="E275" s="10">
        <v>1011</v>
      </c>
      <c r="F275" s="11">
        <f t="shared" si="4"/>
        <v>-76</v>
      </c>
      <c r="G275" s="11">
        <f t="shared" si="4"/>
        <v>-58</v>
      </c>
      <c r="H275" s="11">
        <f t="shared" si="4"/>
        <v>-67</v>
      </c>
      <c r="I275" s="12">
        <v>121908257</v>
      </c>
      <c r="J275" s="5">
        <v>121908275</v>
      </c>
      <c r="K275" s="5" t="s">
        <v>28</v>
      </c>
      <c r="L275" s="5" t="s">
        <v>589</v>
      </c>
      <c r="M275" s="5">
        <v>0.95299999999999996</v>
      </c>
      <c r="N275" s="5">
        <v>0.93200000000000005</v>
      </c>
      <c r="O275" s="5"/>
    </row>
    <row r="276" spans="1:15" x14ac:dyDescent="0.25">
      <c r="A276" s="5" t="s">
        <v>87</v>
      </c>
      <c r="B276" s="5" t="s">
        <v>418</v>
      </c>
      <c r="C276" s="5">
        <v>1003</v>
      </c>
      <c r="D276" s="5">
        <v>1019</v>
      </c>
      <c r="E276" s="10">
        <v>1011</v>
      </c>
      <c r="F276" s="11">
        <f t="shared" si="4"/>
        <v>-75</v>
      </c>
      <c r="G276" s="11">
        <f t="shared" si="4"/>
        <v>-59</v>
      </c>
      <c r="H276" s="11">
        <f t="shared" si="4"/>
        <v>-67</v>
      </c>
      <c r="I276" s="12">
        <v>121908258</v>
      </c>
      <c r="J276" s="5">
        <v>121908274</v>
      </c>
      <c r="K276" s="5" t="s">
        <v>28</v>
      </c>
      <c r="L276" s="5" t="s">
        <v>590</v>
      </c>
      <c r="M276" s="5">
        <v>1</v>
      </c>
      <c r="N276" s="5">
        <v>0.96599999999999997</v>
      </c>
      <c r="O276" s="5"/>
    </row>
    <row r="277" spans="1:15" x14ac:dyDescent="0.25">
      <c r="A277" s="5" t="s">
        <v>381</v>
      </c>
      <c r="B277" s="5" t="s">
        <v>515</v>
      </c>
      <c r="C277" s="5">
        <v>1005</v>
      </c>
      <c r="D277" s="5">
        <v>1019</v>
      </c>
      <c r="E277" s="10">
        <v>1012</v>
      </c>
      <c r="F277" s="11">
        <f t="shared" si="4"/>
        <v>-73</v>
      </c>
      <c r="G277" s="11">
        <f t="shared" si="4"/>
        <v>-59</v>
      </c>
      <c r="H277" s="11">
        <f t="shared" si="4"/>
        <v>-66</v>
      </c>
      <c r="I277" s="12">
        <v>121908260</v>
      </c>
      <c r="J277" s="5">
        <v>121908274</v>
      </c>
      <c r="K277" s="5" t="s">
        <v>28</v>
      </c>
      <c r="L277" s="5" t="s">
        <v>591</v>
      </c>
      <c r="M277" s="5">
        <v>1</v>
      </c>
      <c r="N277" s="5">
        <v>0.95099999999999996</v>
      </c>
      <c r="O277" s="5"/>
    </row>
    <row r="278" spans="1:15" x14ac:dyDescent="0.25">
      <c r="A278" s="5" t="s">
        <v>90</v>
      </c>
      <c r="B278" s="5" t="s">
        <v>517</v>
      </c>
      <c r="C278" s="5">
        <v>1003</v>
      </c>
      <c r="D278" s="5">
        <v>1021</v>
      </c>
      <c r="E278" s="10">
        <v>1012</v>
      </c>
      <c r="F278" s="11">
        <f t="shared" si="4"/>
        <v>-75</v>
      </c>
      <c r="G278" s="11">
        <f t="shared" si="4"/>
        <v>-57</v>
      </c>
      <c r="H278" s="11">
        <f t="shared" si="4"/>
        <v>-66</v>
      </c>
      <c r="I278" s="12">
        <v>121908258</v>
      </c>
      <c r="J278" s="5">
        <v>121908276</v>
      </c>
      <c r="K278" s="5" t="s">
        <v>28</v>
      </c>
      <c r="L278" s="5" t="s">
        <v>592</v>
      </c>
      <c r="M278" s="5">
        <v>0.94</v>
      </c>
      <c r="N278" s="5">
        <v>0.97699999999999998</v>
      </c>
      <c r="O278" s="5"/>
    </row>
    <row r="279" spans="1:15" x14ac:dyDescent="0.25">
      <c r="A279" s="5" t="s">
        <v>519</v>
      </c>
      <c r="B279" s="5" t="s">
        <v>520</v>
      </c>
      <c r="C279" s="5">
        <v>1006</v>
      </c>
      <c r="D279" s="5">
        <v>1018</v>
      </c>
      <c r="E279" s="10">
        <v>1012</v>
      </c>
      <c r="F279" s="11">
        <f t="shared" si="4"/>
        <v>-72</v>
      </c>
      <c r="G279" s="11">
        <f t="shared" si="4"/>
        <v>-60</v>
      </c>
      <c r="H279" s="11">
        <f t="shared" si="4"/>
        <v>-66</v>
      </c>
      <c r="I279" s="12">
        <v>121908261</v>
      </c>
      <c r="J279" s="5">
        <v>121908273</v>
      </c>
      <c r="K279" s="5" t="s">
        <v>28</v>
      </c>
      <c r="L279" s="5" t="s">
        <v>593</v>
      </c>
      <c r="M279" s="5">
        <v>1</v>
      </c>
      <c r="N279" s="5">
        <v>0.90400000000000003</v>
      </c>
      <c r="O279" s="5"/>
    </row>
    <row r="280" spans="1:15" x14ac:dyDescent="0.25">
      <c r="A280" s="5" t="s">
        <v>263</v>
      </c>
      <c r="B280" s="5" t="s">
        <v>532</v>
      </c>
      <c r="C280" s="5">
        <v>1005</v>
      </c>
      <c r="D280" s="5">
        <v>1021</v>
      </c>
      <c r="E280" s="10">
        <v>1013</v>
      </c>
      <c r="F280" s="11">
        <f t="shared" si="4"/>
        <v>-73</v>
      </c>
      <c r="G280" s="11">
        <f t="shared" si="4"/>
        <v>-57</v>
      </c>
      <c r="H280" s="11">
        <f t="shared" si="4"/>
        <v>-65</v>
      </c>
      <c r="I280" s="12">
        <v>121908260</v>
      </c>
      <c r="J280" s="5">
        <v>121908276</v>
      </c>
      <c r="K280" s="5" t="s">
        <v>28</v>
      </c>
      <c r="L280" s="5" t="s">
        <v>594</v>
      </c>
      <c r="M280" s="5">
        <v>1</v>
      </c>
      <c r="N280" s="5">
        <v>0.98299999999999998</v>
      </c>
      <c r="O280" s="5"/>
    </row>
    <row r="281" spans="1:15" x14ac:dyDescent="0.25">
      <c r="A281" s="5" t="s">
        <v>303</v>
      </c>
      <c r="B281" s="5" t="s">
        <v>504</v>
      </c>
      <c r="C281" s="5">
        <v>1005</v>
      </c>
      <c r="D281" s="5">
        <v>1023</v>
      </c>
      <c r="E281" s="10">
        <v>1014</v>
      </c>
      <c r="F281" s="11">
        <f t="shared" si="4"/>
        <v>-73</v>
      </c>
      <c r="G281" s="11">
        <f t="shared" si="4"/>
        <v>-55</v>
      </c>
      <c r="H281" s="11">
        <f t="shared" si="4"/>
        <v>-64</v>
      </c>
      <c r="I281" s="12">
        <v>121908260</v>
      </c>
      <c r="J281" s="5">
        <v>121908278</v>
      </c>
      <c r="K281" s="5" t="s">
        <v>28</v>
      </c>
      <c r="L281" s="5" t="s">
        <v>595</v>
      </c>
      <c r="M281" s="5">
        <v>1</v>
      </c>
      <c r="N281" s="5">
        <v>0.91400000000000003</v>
      </c>
      <c r="O281" s="5"/>
    </row>
    <row r="282" spans="1:15" x14ac:dyDescent="0.25">
      <c r="A282" s="5" t="s">
        <v>90</v>
      </c>
      <c r="B282" s="5" t="s">
        <v>301</v>
      </c>
      <c r="C282" s="5">
        <v>1006</v>
      </c>
      <c r="D282" s="5">
        <v>1024</v>
      </c>
      <c r="E282" s="10">
        <v>1015</v>
      </c>
      <c r="F282" s="11">
        <f t="shared" si="4"/>
        <v>-72</v>
      </c>
      <c r="G282" s="11">
        <f t="shared" si="4"/>
        <v>-54</v>
      </c>
      <c r="H282" s="11">
        <f t="shared" si="4"/>
        <v>-63</v>
      </c>
      <c r="I282" s="12">
        <v>121908261</v>
      </c>
      <c r="J282" s="5">
        <v>121908279</v>
      </c>
      <c r="K282" s="5" t="s">
        <v>28</v>
      </c>
      <c r="L282" s="5" t="s">
        <v>596</v>
      </c>
      <c r="M282" s="5">
        <v>1</v>
      </c>
      <c r="N282" s="5">
        <v>0.89500000000000002</v>
      </c>
      <c r="O282" s="5"/>
    </row>
    <row r="283" spans="1:15" x14ac:dyDescent="0.25">
      <c r="A283" s="5" t="s">
        <v>87</v>
      </c>
      <c r="B283" s="5" t="s">
        <v>418</v>
      </c>
      <c r="C283" s="5">
        <v>1008</v>
      </c>
      <c r="D283" s="5">
        <v>1024</v>
      </c>
      <c r="E283" s="10">
        <v>1016</v>
      </c>
      <c r="F283" s="11">
        <f t="shared" si="4"/>
        <v>-70</v>
      </c>
      <c r="G283" s="11">
        <f t="shared" si="4"/>
        <v>-54</v>
      </c>
      <c r="H283" s="11">
        <f t="shared" si="4"/>
        <v>-62</v>
      </c>
      <c r="I283" s="12">
        <v>121908263</v>
      </c>
      <c r="J283" s="5">
        <v>121908279</v>
      </c>
      <c r="K283" s="5" t="s">
        <v>28</v>
      </c>
      <c r="L283" s="5" t="s">
        <v>597</v>
      </c>
      <c r="M283" s="5">
        <v>1</v>
      </c>
      <c r="N283" s="5">
        <v>0.92500000000000004</v>
      </c>
      <c r="O283" s="5"/>
    </row>
    <row r="284" spans="1:15" x14ac:dyDescent="0.25">
      <c r="A284" s="5" t="s">
        <v>90</v>
      </c>
      <c r="B284" s="5" t="s">
        <v>91</v>
      </c>
      <c r="C284" s="5">
        <v>1008</v>
      </c>
      <c r="D284" s="5">
        <v>1026</v>
      </c>
      <c r="E284" s="10">
        <v>1017</v>
      </c>
      <c r="F284" s="11">
        <f t="shared" si="4"/>
        <v>-70</v>
      </c>
      <c r="G284" s="11">
        <f t="shared" si="4"/>
        <v>-52</v>
      </c>
      <c r="H284" s="11">
        <f t="shared" si="4"/>
        <v>-61</v>
      </c>
      <c r="I284" s="12">
        <v>121908263</v>
      </c>
      <c r="J284" s="5">
        <v>121908281</v>
      </c>
      <c r="K284" s="5" t="s">
        <v>28</v>
      </c>
      <c r="L284" s="5" t="s">
        <v>598</v>
      </c>
      <c r="M284" s="5">
        <v>1</v>
      </c>
      <c r="N284" s="5">
        <v>0.88800000000000001</v>
      </c>
      <c r="O284" s="5"/>
    </row>
    <row r="285" spans="1:15" x14ac:dyDescent="0.25">
      <c r="A285" s="5" t="s">
        <v>303</v>
      </c>
      <c r="B285" s="5" t="s">
        <v>599</v>
      </c>
      <c r="C285" s="5">
        <v>1014</v>
      </c>
      <c r="D285" s="5">
        <v>1032</v>
      </c>
      <c r="E285" s="10">
        <v>1023</v>
      </c>
      <c r="F285" s="11">
        <f t="shared" si="4"/>
        <v>-64</v>
      </c>
      <c r="G285" s="11">
        <f t="shared" si="4"/>
        <v>-46</v>
      </c>
      <c r="H285" s="11">
        <f t="shared" si="4"/>
        <v>-55</v>
      </c>
      <c r="I285" s="12">
        <v>121908269</v>
      </c>
      <c r="J285" s="5">
        <v>121908287</v>
      </c>
      <c r="K285" s="5" t="s">
        <v>20</v>
      </c>
      <c r="L285" s="5" t="s">
        <v>600</v>
      </c>
      <c r="M285" s="5">
        <v>1</v>
      </c>
      <c r="N285" s="5">
        <v>0.83599999999999997</v>
      </c>
      <c r="O285" s="5"/>
    </row>
    <row r="286" spans="1:15" x14ac:dyDescent="0.25">
      <c r="A286" s="5" t="s">
        <v>403</v>
      </c>
      <c r="B286" s="5" t="s">
        <v>404</v>
      </c>
      <c r="C286" s="5">
        <v>1025</v>
      </c>
      <c r="D286" s="5">
        <v>1035</v>
      </c>
      <c r="E286" s="10">
        <v>1030</v>
      </c>
      <c r="F286" s="11">
        <f t="shared" si="4"/>
        <v>-53</v>
      </c>
      <c r="G286" s="11">
        <f t="shared" si="4"/>
        <v>-43</v>
      </c>
      <c r="H286" s="11">
        <f t="shared" si="4"/>
        <v>-48</v>
      </c>
      <c r="I286" s="12">
        <v>121908280</v>
      </c>
      <c r="J286" s="5">
        <v>121908290</v>
      </c>
      <c r="K286" s="5" t="s">
        <v>28</v>
      </c>
      <c r="L286" s="5" t="s">
        <v>601</v>
      </c>
      <c r="M286" s="5">
        <v>1</v>
      </c>
      <c r="N286" s="5">
        <v>0.98699999999999999</v>
      </c>
      <c r="O286" s="5"/>
    </row>
    <row r="287" spans="1:15" x14ac:dyDescent="0.25">
      <c r="A287" s="5" t="s">
        <v>602</v>
      </c>
      <c r="B287" s="5" t="s">
        <v>603</v>
      </c>
      <c r="C287" s="5">
        <v>1037</v>
      </c>
      <c r="D287" s="5">
        <v>1051</v>
      </c>
      <c r="E287" s="10">
        <v>1044</v>
      </c>
      <c r="F287" s="11">
        <f t="shared" si="4"/>
        <v>-41</v>
      </c>
      <c r="G287" s="11">
        <f t="shared" si="4"/>
        <v>-27</v>
      </c>
      <c r="H287" s="11">
        <f t="shared" si="4"/>
        <v>-34</v>
      </c>
      <c r="I287" s="12">
        <v>121908292</v>
      </c>
      <c r="J287" s="5">
        <v>121908306</v>
      </c>
      <c r="K287" s="5" t="s">
        <v>28</v>
      </c>
      <c r="L287" s="5" t="s">
        <v>604</v>
      </c>
      <c r="M287" s="5">
        <v>1</v>
      </c>
      <c r="N287" s="5">
        <v>0.85799999999999998</v>
      </c>
      <c r="O287" s="5"/>
    </row>
    <row r="288" spans="1:15" x14ac:dyDescent="0.25">
      <c r="A288" s="5" t="s">
        <v>602</v>
      </c>
      <c r="B288" s="5" t="s">
        <v>605</v>
      </c>
      <c r="C288" s="5">
        <v>1052</v>
      </c>
      <c r="D288" s="5">
        <v>1066</v>
      </c>
      <c r="E288" s="10">
        <v>1059</v>
      </c>
      <c r="F288" s="11">
        <f t="shared" si="4"/>
        <v>-26</v>
      </c>
      <c r="G288" s="11">
        <f t="shared" si="4"/>
        <v>-12</v>
      </c>
      <c r="H288" s="11">
        <f t="shared" si="4"/>
        <v>-19</v>
      </c>
      <c r="I288" s="12">
        <v>121908307</v>
      </c>
      <c r="J288" s="5">
        <v>121908321</v>
      </c>
      <c r="K288" s="5" t="s">
        <v>20</v>
      </c>
      <c r="L288" s="5" t="s">
        <v>606</v>
      </c>
      <c r="M288" s="5">
        <v>1</v>
      </c>
      <c r="N288" s="5">
        <v>0.85</v>
      </c>
      <c r="O288" s="5"/>
    </row>
    <row r="289" spans="1:15" x14ac:dyDescent="0.25">
      <c r="A289" s="5" t="s">
        <v>263</v>
      </c>
      <c r="B289" s="5" t="s">
        <v>607</v>
      </c>
      <c r="C289" s="5">
        <v>1053</v>
      </c>
      <c r="D289" s="5">
        <v>1069</v>
      </c>
      <c r="E289" s="10">
        <v>1061</v>
      </c>
      <c r="F289" s="11">
        <f t="shared" si="4"/>
        <v>-25</v>
      </c>
      <c r="G289" s="11">
        <f t="shared" si="4"/>
        <v>-9</v>
      </c>
      <c r="H289" s="11">
        <f t="shared" si="4"/>
        <v>-17</v>
      </c>
      <c r="I289" s="12">
        <v>121908308</v>
      </c>
      <c r="J289" s="5">
        <v>121908324</v>
      </c>
      <c r="K289" s="5" t="s">
        <v>20</v>
      </c>
      <c r="L289" s="5" t="s">
        <v>608</v>
      </c>
      <c r="M289" s="5">
        <v>1</v>
      </c>
      <c r="N289" s="5">
        <v>0.89500000000000002</v>
      </c>
      <c r="O289" s="5"/>
    </row>
    <row r="290" spans="1:15" x14ac:dyDescent="0.25">
      <c r="A290" s="13" t="s">
        <v>59</v>
      </c>
      <c r="B290" s="13" t="s">
        <v>582</v>
      </c>
      <c r="C290" s="13">
        <v>1053</v>
      </c>
      <c r="D290" s="13">
        <v>1069</v>
      </c>
      <c r="E290" s="14">
        <v>1061</v>
      </c>
      <c r="F290" s="13">
        <f t="shared" si="4"/>
        <v>-25</v>
      </c>
      <c r="G290" s="13">
        <f t="shared" si="4"/>
        <v>-9</v>
      </c>
      <c r="H290" s="13">
        <f t="shared" si="4"/>
        <v>-17</v>
      </c>
      <c r="I290" s="15">
        <v>121908308</v>
      </c>
      <c r="J290" s="13">
        <v>121908324</v>
      </c>
      <c r="K290" s="13" t="s">
        <v>28</v>
      </c>
      <c r="L290" s="13" t="s">
        <v>609</v>
      </c>
      <c r="M290" s="13">
        <v>1</v>
      </c>
      <c r="N290" s="13">
        <v>0.93100000000000005</v>
      </c>
      <c r="O290" s="13"/>
    </row>
    <row r="291" spans="1:15" x14ac:dyDescent="0.25">
      <c r="A291" s="5" t="s">
        <v>485</v>
      </c>
      <c r="B291" s="5" t="s">
        <v>610</v>
      </c>
      <c r="C291" s="5">
        <v>1054</v>
      </c>
      <c r="D291" s="5">
        <v>1068</v>
      </c>
      <c r="E291" s="10">
        <v>1061</v>
      </c>
      <c r="F291" s="11">
        <f t="shared" si="4"/>
        <v>-24</v>
      </c>
      <c r="G291" s="11">
        <f t="shared" si="4"/>
        <v>-10</v>
      </c>
      <c r="H291" s="11">
        <f t="shared" si="4"/>
        <v>-17</v>
      </c>
      <c r="I291" s="12">
        <v>121908309</v>
      </c>
      <c r="J291" s="5">
        <v>121908323</v>
      </c>
      <c r="K291" s="5" t="s">
        <v>28</v>
      </c>
      <c r="L291" s="5" t="s">
        <v>611</v>
      </c>
      <c r="M291" s="5">
        <v>0.94399999999999995</v>
      </c>
      <c r="N291" s="5">
        <v>0.95899999999999996</v>
      </c>
      <c r="O291" s="5"/>
    </row>
    <row r="292" spans="1:15" x14ac:dyDescent="0.25">
      <c r="A292" s="5" t="s">
        <v>108</v>
      </c>
      <c r="B292" s="5" t="s">
        <v>612</v>
      </c>
      <c r="C292" s="5">
        <v>1054</v>
      </c>
      <c r="D292" s="5">
        <v>1068</v>
      </c>
      <c r="E292" s="10">
        <v>1061</v>
      </c>
      <c r="F292" s="11">
        <f t="shared" si="4"/>
        <v>-24</v>
      </c>
      <c r="G292" s="11">
        <f t="shared" si="4"/>
        <v>-10</v>
      </c>
      <c r="H292" s="11">
        <f t="shared" si="4"/>
        <v>-17</v>
      </c>
      <c r="I292" s="12">
        <v>121908309</v>
      </c>
      <c r="J292" s="5">
        <v>121908323</v>
      </c>
      <c r="K292" s="5" t="s">
        <v>20</v>
      </c>
      <c r="L292" s="5" t="s">
        <v>613</v>
      </c>
      <c r="M292" s="5">
        <v>0.94899999999999995</v>
      </c>
      <c r="N292" s="5">
        <v>0.92100000000000004</v>
      </c>
      <c r="O292" s="5" t="s">
        <v>111</v>
      </c>
    </row>
    <row r="293" spans="1:15" x14ac:dyDescent="0.25">
      <c r="A293" s="5" t="s">
        <v>602</v>
      </c>
      <c r="B293" s="5" t="s">
        <v>614</v>
      </c>
      <c r="C293" s="5">
        <v>1054</v>
      </c>
      <c r="D293" s="5">
        <v>1068</v>
      </c>
      <c r="E293" s="10">
        <v>1061</v>
      </c>
      <c r="F293" s="11">
        <f t="shared" si="4"/>
        <v>-24</v>
      </c>
      <c r="G293" s="11">
        <f t="shared" si="4"/>
        <v>-10</v>
      </c>
      <c r="H293" s="11">
        <f t="shared" si="4"/>
        <v>-17</v>
      </c>
      <c r="I293" s="12">
        <v>121908309</v>
      </c>
      <c r="J293" s="5">
        <v>121908323</v>
      </c>
      <c r="K293" s="5" t="s">
        <v>20</v>
      </c>
      <c r="L293" s="5" t="s">
        <v>615</v>
      </c>
      <c r="M293" s="5">
        <v>1</v>
      </c>
      <c r="N293" s="5">
        <v>0.998</v>
      </c>
      <c r="O293" s="5"/>
    </row>
    <row r="294" spans="1:15" x14ac:dyDescent="0.25">
      <c r="A294" s="5" t="s">
        <v>263</v>
      </c>
      <c r="B294" s="5" t="s">
        <v>607</v>
      </c>
      <c r="C294" s="5">
        <v>1054</v>
      </c>
      <c r="D294" s="5">
        <v>1070</v>
      </c>
      <c r="E294" s="10">
        <v>1062</v>
      </c>
      <c r="F294" s="11">
        <f t="shared" si="4"/>
        <v>-24</v>
      </c>
      <c r="G294" s="11">
        <f t="shared" si="4"/>
        <v>-8</v>
      </c>
      <c r="H294" s="11">
        <f t="shared" si="4"/>
        <v>-16</v>
      </c>
      <c r="I294" s="12">
        <v>121908309</v>
      </c>
      <c r="J294" s="5">
        <v>121908325</v>
      </c>
      <c r="K294" s="5" t="s">
        <v>28</v>
      </c>
      <c r="L294" s="5" t="s">
        <v>616</v>
      </c>
      <c r="M294" s="5">
        <v>1</v>
      </c>
      <c r="N294" s="5">
        <v>0.88100000000000001</v>
      </c>
      <c r="O294" s="5"/>
    </row>
    <row r="295" spans="1:15" x14ac:dyDescent="0.25">
      <c r="A295" s="5" t="s">
        <v>602</v>
      </c>
      <c r="B295" s="5" t="s">
        <v>605</v>
      </c>
      <c r="C295" s="5">
        <v>1055</v>
      </c>
      <c r="D295" s="5">
        <v>1069</v>
      </c>
      <c r="E295" s="10">
        <v>1062</v>
      </c>
      <c r="F295" s="11">
        <f t="shared" si="4"/>
        <v>-23</v>
      </c>
      <c r="G295" s="11">
        <f t="shared" si="4"/>
        <v>-9</v>
      </c>
      <c r="H295" s="11">
        <f t="shared" si="4"/>
        <v>-16</v>
      </c>
      <c r="I295" s="12">
        <v>121908310</v>
      </c>
      <c r="J295" s="5">
        <v>121908324</v>
      </c>
      <c r="K295" s="5" t="s">
        <v>28</v>
      </c>
      <c r="L295" s="5" t="s">
        <v>617</v>
      </c>
      <c r="M295" s="5">
        <v>1</v>
      </c>
      <c r="N295" s="5">
        <v>0.90600000000000003</v>
      </c>
      <c r="O295" s="5"/>
    </row>
    <row r="296" spans="1:15" x14ac:dyDescent="0.25">
      <c r="A296" s="5" t="s">
        <v>303</v>
      </c>
      <c r="B296" s="5" t="s">
        <v>599</v>
      </c>
      <c r="C296" s="5">
        <v>1054</v>
      </c>
      <c r="D296" s="5">
        <v>1072</v>
      </c>
      <c r="E296" s="10">
        <v>1063</v>
      </c>
      <c r="F296" s="11">
        <f t="shared" si="4"/>
        <v>-24</v>
      </c>
      <c r="G296" s="11">
        <f t="shared" si="4"/>
        <v>-6</v>
      </c>
      <c r="H296" s="11">
        <f t="shared" si="4"/>
        <v>-15</v>
      </c>
      <c r="I296" s="12">
        <v>121908309</v>
      </c>
      <c r="J296" s="5">
        <v>121908327</v>
      </c>
      <c r="K296" s="5" t="s">
        <v>20</v>
      </c>
      <c r="L296" s="5" t="s">
        <v>618</v>
      </c>
      <c r="M296" s="5">
        <v>1</v>
      </c>
      <c r="N296" s="5">
        <v>0.81799999999999995</v>
      </c>
      <c r="O296" s="5"/>
    </row>
    <row r="297" spans="1:15" x14ac:dyDescent="0.25">
      <c r="A297" s="5" t="s">
        <v>584</v>
      </c>
      <c r="B297" s="5" t="s">
        <v>585</v>
      </c>
      <c r="C297" s="5">
        <v>1055</v>
      </c>
      <c r="D297" s="5">
        <v>1071</v>
      </c>
      <c r="E297" s="10">
        <v>1063</v>
      </c>
      <c r="F297" s="11">
        <f t="shared" si="4"/>
        <v>-23</v>
      </c>
      <c r="G297" s="11">
        <f t="shared" si="4"/>
        <v>-7</v>
      </c>
      <c r="H297" s="11">
        <f t="shared" si="4"/>
        <v>-15</v>
      </c>
      <c r="I297" s="12">
        <v>121908310</v>
      </c>
      <c r="J297" s="5">
        <v>121908326</v>
      </c>
      <c r="K297" s="5" t="s">
        <v>28</v>
      </c>
      <c r="L297" s="5" t="s">
        <v>619</v>
      </c>
      <c r="M297" s="5">
        <v>1</v>
      </c>
      <c r="N297" s="5">
        <v>0.83899999999999997</v>
      </c>
      <c r="O297" s="5"/>
    </row>
    <row r="298" spans="1:15" x14ac:dyDescent="0.25">
      <c r="A298" s="5" t="s">
        <v>602</v>
      </c>
      <c r="B298" s="5" t="s">
        <v>614</v>
      </c>
      <c r="C298" s="5">
        <v>1056</v>
      </c>
      <c r="D298" s="5">
        <v>1070</v>
      </c>
      <c r="E298" s="10">
        <v>1063</v>
      </c>
      <c r="F298" s="11">
        <f t="shared" si="4"/>
        <v>-22</v>
      </c>
      <c r="G298" s="11">
        <f t="shared" si="4"/>
        <v>-8</v>
      </c>
      <c r="H298" s="11">
        <f t="shared" si="4"/>
        <v>-15</v>
      </c>
      <c r="I298" s="12">
        <v>121908311</v>
      </c>
      <c r="J298" s="5">
        <v>121908325</v>
      </c>
      <c r="K298" s="5" t="s">
        <v>20</v>
      </c>
      <c r="L298" s="5" t="s">
        <v>620</v>
      </c>
      <c r="M298" s="5">
        <v>1</v>
      </c>
      <c r="N298" s="5">
        <v>0.96599999999999997</v>
      </c>
      <c r="O298" s="5"/>
    </row>
    <row r="299" spans="1:15" x14ac:dyDescent="0.25">
      <c r="A299" s="5" t="s">
        <v>602</v>
      </c>
      <c r="B299" s="5" t="s">
        <v>603</v>
      </c>
      <c r="C299" s="5">
        <v>1057</v>
      </c>
      <c r="D299" s="5">
        <v>1071</v>
      </c>
      <c r="E299" s="10">
        <v>1064</v>
      </c>
      <c r="F299" s="11">
        <f t="shared" si="4"/>
        <v>-21</v>
      </c>
      <c r="G299" s="11">
        <f t="shared" si="4"/>
        <v>-7</v>
      </c>
      <c r="H299" s="11">
        <f t="shared" si="4"/>
        <v>-14</v>
      </c>
      <c r="I299" s="12">
        <v>121908312</v>
      </c>
      <c r="J299" s="5">
        <v>121908326</v>
      </c>
      <c r="K299" s="5" t="s">
        <v>28</v>
      </c>
      <c r="L299" s="5" t="s">
        <v>621</v>
      </c>
      <c r="M299" s="5">
        <v>1</v>
      </c>
      <c r="N299" s="5">
        <v>0.84199999999999997</v>
      </c>
      <c r="O299" s="5"/>
    </row>
    <row r="300" spans="1:15" x14ac:dyDescent="0.25">
      <c r="A300" s="5" t="s">
        <v>584</v>
      </c>
      <c r="B300" s="5" t="s">
        <v>622</v>
      </c>
      <c r="C300" s="5">
        <v>1057</v>
      </c>
      <c r="D300" s="5">
        <v>1073</v>
      </c>
      <c r="E300" s="10">
        <v>1065</v>
      </c>
      <c r="F300" s="11">
        <f t="shared" si="4"/>
        <v>-21</v>
      </c>
      <c r="G300" s="11">
        <f t="shared" si="4"/>
        <v>-5</v>
      </c>
      <c r="H300" s="11">
        <f t="shared" si="4"/>
        <v>-13</v>
      </c>
      <c r="I300" s="12">
        <v>121908312</v>
      </c>
      <c r="J300" s="5">
        <v>121908328</v>
      </c>
      <c r="K300" s="5" t="s">
        <v>28</v>
      </c>
      <c r="L300" s="5" t="s">
        <v>623</v>
      </c>
      <c r="M300" s="5">
        <v>1</v>
      </c>
      <c r="N300" s="5">
        <v>0.83499999999999996</v>
      </c>
      <c r="O300" s="5"/>
    </row>
    <row r="301" spans="1:15" x14ac:dyDescent="0.25">
      <c r="A301" s="5" t="s">
        <v>426</v>
      </c>
      <c r="B301" s="5" t="s">
        <v>427</v>
      </c>
      <c r="C301" s="5">
        <v>1054</v>
      </c>
      <c r="D301" s="5">
        <v>1078</v>
      </c>
      <c r="E301" s="10">
        <v>1066</v>
      </c>
      <c r="F301" s="11">
        <f t="shared" si="4"/>
        <v>-24</v>
      </c>
      <c r="G301" s="11">
        <f t="shared" si="4"/>
        <v>0</v>
      </c>
      <c r="H301" s="11">
        <f t="shared" si="4"/>
        <v>-12</v>
      </c>
      <c r="I301" s="12">
        <v>121908309</v>
      </c>
      <c r="J301" s="5">
        <v>121908333</v>
      </c>
      <c r="K301" s="5" t="s">
        <v>20</v>
      </c>
      <c r="L301" s="5" t="s">
        <v>624</v>
      </c>
      <c r="M301" s="5">
        <v>1</v>
      </c>
      <c r="N301" s="5">
        <v>0.97199999999999998</v>
      </c>
      <c r="O301" s="5" t="s">
        <v>429</v>
      </c>
    </row>
    <row r="302" spans="1:15" x14ac:dyDescent="0.25">
      <c r="A302" s="5" t="s">
        <v>625</v>
      </c>
      <c r="B302" s="5" t="s">
        <v>626</v>
      </c>
      <c r="C302" s="5">
        <v>1058</v>
      </c>
      <c r="D302" s="5">
        <v>1074</v>
      </c>
      <c r="E302" s="10">
        <v>1066</v>
      </c>
      <c r="F302" s="11">
        <f t="shared" si="4"/>
        <v>-20</v>
      </c>
      <c r="G302" s="11">
        <f t="shared" si="4"/>
        <v>-4</v>
      </c>
      <c r="H302" s="11">
        <f t="shared" si="4"/>
        <v>-12</v>
      </c>
      <c r="I302" s="12">
        <v>121908313</v>
      </c>
      <c r="J302" s="5">
        <v>121908329</v>
      </c>
      <c r="K302" s="5" t="s">
        <v>20</v>
      </c>
      <c r="L302" s="5" t="s">
        <v>627</v>
      </c>
      <c r="M302" s="5">
        <v>1</v>
      </c>
      <c r="N302" s="5">
        <v>0.80600000000000005</v>
      </c>
      <c r="O302" s="5"/>
    </row>
    <row r="303" spans="1:15" x14ac:dyDescent="0.25">
      <c r="A303" s="5" t="s">
        <v>628</v>
      </c>
      <c r="B303" s="5" t="s">
        <v>629</v>
      </c>
      <c r="C303" s="5">
        <v>1069</v>
      </c>
      <c r="D303" s="5">
        <v>1087</v>
      </c>
      <c r="E303" s="10">
        <v>1078</v>
      </c>
      <c r="F303" s="11">
        <f t="shared" si="4"/>
        <v>-9</v>
      </c>
      <c r="G303" s="11">
        <f t="shared" si="4"/>
        <v>9</v>
      </c>
      <c r="H303" s="11">
        <f t="shared" si="4"/>
        <v>0</v>
      </c>
      <c r="I303" s="12">
        <v>121908324</v>
      </c>
      <c r="J303" s="5">
        <v>121908342</v>
      </c>
      <c r="K303" s="5" t="s">
        <v>20</v>
      </c>
      <c r="L303" s="5" t="s">
        <v>630</v>
      </c>
      <c r="M303" s="5">
        <v>0.92400000000000004</v>
      </c>
      <c r="N303" s="5">
        <v>0.96899999999999997</v>
      </c>
      <c r="O303" s="5"/>
    </row>
    <row r="304" spans="1:15" x14ac:dyDescent="0.25">
      <c r="A304" s="5" t="s">
        <v>119</v>
      </c>
      <c r="B304" s="5" t="s">
        <v>120</v>
      </c>
      <c r="C304" s="5">
        <v>1074</v>
      </c>
      <c r="D304" s="5">
        <v>1084</v>
      </c>
      <c r="E304" s="10">
        <v>1079</v>
      </c>
      <c r="F304" s="11">
        <f t="shared" si="4"/>
        <v>-4</v>
      </c>
      <c r="G304" s="11">
        <f t="shared" si="4"/>
        <v>6</v>
      </c>
      <c r="H304" s="11">
        <f t="shared" si="4"/>
        <v>1</v>
      </c>
      <c r="I304" s="12">
        <v>121908329</v>
      </c>
      <c r="J304" s="5">
        <v>121908339</v>
      </c>
      <c r="K304" s="5" t="s">
        <v>20</v>
      </c>
      <c r="L304" s="5" t="s">
        <v>631</v>
      </c>
      <c r="M304" s="5">
        <v>1</v>
      </c>
      <c r="N304" s="5">
        <v>0.97699999999999998</v>
      </c>
      <c r="O304" s="5"/>
    </row>
    <row r="305" spans="1:15" x14ac:dyDescent="0.25">
      <c r="A305" s="5" t="s">
        <v>632</v>
      </c>
      <c r="B305" s="5" t="s">
        <v>633</v>
      </c>
      <c r="C305" s="5">
        <v>1073</v>
      </c>
      <c r="D305" s="5">
        <v>1091</v>
      </c>
      <c r="E305" s="10">
        <v>1082</v>
      </c>
      <c r="F305" s="11">
        <f t="shared" si="4"/>
        <v>-5</v>
      </c>
      <c r="G305" s="11">
        <f t="shared" si="4"/>
        <v>13</v>
      </c>
      <c r="H305" s="11">
        <f t="shared" si="4"/>
        <v>4</v>
      </c>
      <c r="I305" s="12">
        <v>121908328</v>
      </c>
      <c r="J305" s="5">
        <v>121908346</v>
      </c>
      <c r="K305" s="5" t="s">
        <v>20</v>
      </c>
      <c r="L305" s="5" t="s">
        <v>634</v>
      </c>
      <c r="M305" s="5">
        <v>0.92700000000000005</v>
      </c>
      <c r="N305" s="5">
        <v>0.92300000000000004</v>
      </c>
      <c r="O305" s="5"/>
    </row>
    <row r="306" spans="1:15" x14ac:dyDescent="0.25">
      <c r="A306" s="5" t="s">
        <v>263</v>
      </c>
      <c r="B306" s="5" t="s">
        <v>635</v>
      </c>
      <c r="C306" s="5">
        <v>1081</v>
      </c>
      <c r="D306" s="5">
        <v>1097</v>
      </c>
      <c r="E306" s="10">
        <v>1089</v>
      </c>
      <c r="F306" s="11">
        <f t="shared" si="4"/>
        <v>3</v>
      </c>
      <c r="G306" s="11">
        <f t="shared" si="4"/>
        <v>19</v>
      </c>
      <c r="H306" s="11">
        <f t="shared" si="4"/>
        <v>11</v>
      </c>
      <c r="I306" s="12">
        <v>121908336</v>
      </c>
      <c r="J306" s="5">
        <v>121908352</v>
      </c>
      <c r="K306" s="5" t="s">
        <v>28</v>
      </c>
      <c r="L306" s="5" t="s">
        <v>636</v>
      </c>
      <c r="M306" s="5">
        <v>1</v>
      </c>
      <c r="N306" s="5">
        <v>0.877</v>
      </c>
      <c r="O306" s="5"/>
    </row>
    <row r="307" spans="1:15" x14ac:dyDescent="0.25">
      <c r="A307" s="5" t="s">
        <v>321</v>
      </c>
      <c r="B307" s="5" t="s">
        <v>637</v>
      </c>
      <c r="C307" s="5">
        <v>1084</v>
      </c>
      <c r="D307" s="5">
        <v>1096</v>
      </c>
      <c r="E307" s="10">
        <v>1090</v>
      </c>
      <c r="F307" s="11">
        <f t="shared" si="4"/>
        <v>6</v>
      </c>
      <c r="G307" s="11">
        <f t="shared" si="4"/>
        <v>18</v>
      </c>
      <c r="H307" s="11">
        <f t="shared" si="4"/>
        <v>12</v>
      </c>
      <c r="I307" s="12">
        <v>121908339</v>
      </c>
      <c r="J307" s="5">
        <v>121908351</v>
      </c>
      <c r="K307" s="5" t="s">
        <v>28</v>
      </c>
      <c r="L307" s="5" t="s">
        <v>638</v>
      </c>
      <c r="M307" s="5">
        <v>1</v>
      </c>
      <c r="N307" s="5">
        <v>0.877</v>
      </c>
      <c r="O307" s="5"/>
    </row>
    <row r="308" spans="1:15" x14ac:dyDescent="0.25">
      <c r="A308" s="5" t="s">
        <v>263</v>
      </c>
      <c r="B308" s="5" t="s">
        <v>639</v>
      </c>
      <c r="C308" s="5">
        <v>1108</v>
      </c>
      <c r="D308" s="5">
        <v>1124</v>
      </c>
      <c r="E308" s="10">
        <v>1116</v>
      </c>
      <c r="F308" s="11">
        <f t="shared" si="4"/>
        <v>30</v>
      </c>
      <c r="G308" s="11">
        <f t="shared" si="4"/>
        <v>46</v>
      </c>
      <c r="H308" s="11">
        <f t="shared" si="4"/>
        <v>38</v>
      </c>
      <c r="I308" s="12">
        <v>121908363</v>
      </c>
      <c r="J308" s="5">
        <v>121908379</v>
      </c>
      <c r="K308" s="5" t="s">
        <v>20</v>
      </c>
      <c r="L308" s="5" t="s">
        <v>640</v>
      </c>
      <c r="M308" s="5">
        <v>1</v>
      </c>
      <c r="N308" s="5">
        <v>0.88800000000000001</v>
      </c>
      <c r="O308" s="5"/>
    </row>
    <row r="309" spans="1:15" x14ac:dyDescent="0.25">
      <c r="A309" s="5" t="s">
        <v>602</v>
      </c>
      <c r="B309" s="5" t="s">
        <v>614</v>
      </c>
      <c r="C309" s="5">
        <v>1110</v>
      </c>
      <c r="D309" s="5">
        <v>1124</v>
      </c>
      <c r="E309" s="10">
        <v>1117</v>
      </c>
      <c r="F309" s="11">
        <f t="shared" si="4"/>
        <v>32</v>
      </c>
      <c r="G309" s="11">
        <f t="shared" si="4"/>
        <v>46</v>
      </c>
      <c r="H309" s="11">
        <f t="shared" si="4"/>
        <v>39</v>
      </c>
      <c r="I309" s="12">
        <v>121908365</v>
      </c>
      <c r="J309" s="5">
        <v>121908379</v>
      </c>
      <c r="K309" s="5" t="s">
        <v>28</v>
      </c>
      <c r="L309" s="5" t="s">
        <v>641</v>
      </c>
      <c r="M309" s="5">
        <v>1</v>
      </c>
      <c r="N309" s="5">
        <v>0.95699999999999996</v>
      </c>
      <c r="O309" s="5"/>
    </row>
    <row r="310" spans="1:15" x14ac:dyDescent="0.25">
      <c r="A310" s="5" t="s">
        <v>263</v>
      </c>
      <c r="B310" s="5" t="s">
        <v>639</v>
      </c>
      <c r="C310" s="5">
        <v>1111</v>
      </c>
      <c r="D310" s="5">
        <v>1127</v>
      </c>
      <c r="E310" s="10">
        <v>1119</v>
      </c>
      <c r="F310" s="11">
        <f t="shared" si="4"/>
        <v>33</v>
      </c>
      <c r="G310" s="11">
        <f t="shared" si="4"/>
        <v>49</v>
      </c>
      <c r="H310" s="11">
        <f t="shared" si="4"/>
        <v>41</v>
      </c>
      <c r="I310" s="12">
        <v>121908366</v>
      </c>
      <c r="J310" s="5">
        <v>121908382</v>
      </c>
      <c r="K310" s="5" t="s">
        <v>28</v>
      </c>
      <c r="L310" s="5" t="s">
        <v>642</v>
      </c>
      <c r="M310" s="5">
        <v>1</v>
      </c>
      <c r="N310" s="5">
        <v>0.92900000000000005</v>
      </c>
      <c r="O310" s="5"/>
    </row>
    <row r="311" spans="1:15" x14ac:dyDescent="0.25">
      <c r="A311" s="5" t="s">
        <v>643</v>
      </c>
      <c r="B311" s="5" t="s">
        <v>644</v>
      </c>
      <c r="C311" s="5">
        <v>1115</v>
      </c>
      <c r="D311" s="5">
        <v>1127</v>
      </c>
      <c r="E311" s="10">
        <v>1121</v>
      </c>
      <c r="F311" s="11">
        <f t="shared" si="4"/>
        <v>37</v>
      </c>
      <c r="G311" s="11">
        <f t="shared" si="4"/>
        <v>49</v>
      </c>
      <c r="H311" s="11">
        <f t="shared" si="4"/>
        <v>43</v>
      </c>
      <c r="I311" s="12">
        <v>121908370</v>
      </c>
      <c r="J311" s="5">
        <v>121908382</v>
      </c>
      <c r="K311" s="5" t="s">
        <v>28</v>
      </c>
      <c r="L311" s="5" t="s">
        <v>645</v>
      </c>
      <c r="M311" s="5">
        <v>1</v>
      </c>
      <c r="N311" s="5">
        <v>0.96799999999999997</v>
      </c>
      <c r="O311" s="5"/>
    </row>
    <row r="312" spans="1:15" x14ac:dyDescent="0.25">
      <c r="A312" s="5" t="s">
        <v>263</v>
      </c>
      <c r="B312" s="5" t="s">
        <v>607</v>
      </c>
      <c r="C312" s="5">
        <v>1120</v>
      </c>
      <c r="D312" s="5">
        <v>1136</v>
      </c>
      <c r="E312" s="10">
        <v>1128</v>
      </c>
      <c r="F312" s="11">
        <f t="shared" si="4"/>
        <v>42</v>
      </c>
      <c r="G312" s="11">
        <f t="shared" si="4"/>
        <v>58</v>
      </c>
      <c r="H312" s="11">
        <f t="shared" si="4"/>
        <v>50</v>
      </c>
      <c r="I312" s="12">
        <v>121908375</v>
      </c>
      <c r="J312" s="5">
        <v>121908391</v>
      </c>
      <c r="K312" s="5" t="s">
        <v>20</v>
      </c>
      <c r="L312" s="5" t="s">
        <v>646</v>
      </c>
      <c r="M312" s="5">
        <v>1</v>
      </c>
      <c r="N312" s="5">
        <v>0.94399999999999995</v>
      </c>
      <c r="O312" s="5"/>
    </row>
    <row r="313" spans="1:15" x14ac:dyDescent="0.25">
      <c r="A313" s="5" t="s">
        <v>602</v>
      </c>
      <c r="B313" s="5" t="s">
        <v>605</v>
      </c>
      <c r="C313" s="5">
        <v>1121</v>
      </c>
      <c r="D313" s="5">
        <v>1135</v>
      </c>
      <c r="E313" s="10">
        <v>1128</v>
      </c>
      <c r="F313" s="11">
        <f t="shared" si="4"/>
        <v>43</v>
      </c>
      <c r="G313" s="11">
        <f t="shared" si="4"/>
        <v>57</v>
      </c>
      <c r="H313" s="11">
        <f t="shared" si="4"/>
        <v>50</v>
      </c>
      <c r="I313" s="12">
        <v>121908376</v>
      </c>
      <c r="J313" s="5">
        <v>121908390</v>
      </c>
      <c r="K313" s="5" t="s">
        <v>20</v>
      </c>
      <c r="L313" s="5" t="s">
        <v>647</v>
      </c>
      <c r="M313" s="5">
        <v>1</v>
      </c>
      <c r="N313" s="5">
        <v>0.89900000000000002</v>
      </c>
      <c r="O313" s="5"/>
    </row>
    <row r="314" spans="1:15" x14ac:dyDescent="0.25">
      <c r="A314" s="5" t="s">
        <v>349</v>
      </c>
      <c r="B314" s="5" t="s">
        <v>350</v>
      </c>
      <c r="C314" s="5">
        <v>1123</v>
      </c>
      <c r="D314" s="5">
        <v>1135</v>
      </c>
      <c r="E314" s="10">
        <v>1129</v>
      </c>
      <c r="F314" s="11">
        <f t="shared" si="4"/>
        <v>45</v>
      </c>
      <c r="G314" s="11">
        <f t="shared" si="4"/>
        <v>57</v>
      </c>
      <c r="H314" s="11">
        <f t="shared" si="4"/>
        <v>51</v>
      </c>
      <c r="I314" s="12">
        <v>121908378</v>
      </c>
      <c r="J314" s="5">
        <v>121908390</v>
      </c>
      <c r="K314" s="5" t="s">
        <v>28</v>
      </c>
      <c r="L314" s="5" t="s">
        <v>648</v>
      </c>
      <c r="M314" s="5">
        <v>1</v>
      </c>
      <c r="N314" s="5">
        <v>0.876</v>
      </c>
      <c r="O314" s="5"/>
    </row>
    <row r="315" spans="1:15" x14ac:dyDescent="0.25">
      <c r="A315" s="5" t="s">
        <v>263</v>
      </c>
      <c r="B315" s="5" t="s">
        <v>607</v>
      </c>
      <c r="C315" s="5">
        <v>1121</v>
      </c>
      <c r="D315" s="5">
        <v>1137</v>
      </c>
      <c r="E315" s="10">
        <v>1129</v>
      </c>
      <c r="F315" s="11">
        <f t="shared" si="4"/>
        <v>43</v>
      </c>
      <c r="G315" s="11">
        <f t="shared" si="4"/>
        <v>59</v>
      </c>
      <c r="H315" s="11">
        <f t="shared" si="4"/>
        <v>51</v>
      </c>
      <c r="I315" s="12">
        <v>121908376</v>
      </c>
      <c r="J315" s="5">
        <v>121908392</v>
      </c>
      <c r="K315" s="5" t="s">
        <v>28</v>
      </c>
      <c r="L315" s="5" t="s">
        <v>649</v>
      </c>
      <c r="M315" s="5">
        <v>1</v>
      </c>
      <c r="N315" s="5">
        <v>0.93</v>
      </c>
      <c r="O315" s="5"/>
    </row>
    <row r="316" spans="1:15" x14ac:dyDescent="0.25">
      <c r="A316" s="5" t="s">
        <v>602</v>
      </c>
      <c r="B316" s="5" t="s">
        <v>605</v>
      </c>
      <c r="C316" s="5">
        <v>1122</v>
      </c>
      <c r="D316" s="5">
        <v>1136</v>
      </c>
      <c r="E316" s="10">
        <v>1129</v>
      </c>
      <c r="F316" s="11">
        <f t="shared" si="4"/>
        <v>44</v>
      </c>
      <c r="G316" s="11">
        <f t="shared" si="4"/>
        <v>58</v>
      </c>
      <c r="H316" s="11">
        <f t="shared" si="4"/>
        <v>51</v>
      </c>
      <c r="I316" s="12">
        <v>121908377</v>
      </c>
      <c r="J316" s="5">
        <v>121908391</v>
      </c>
      <c r="K316" s="5" t="s">
        <v>28</v>
      </c>
      <c r="L316" s="5" t="s">
        <v>650</v>
      </c>
      <c r="M316" s="5">
        <v>1</v>
      </c>
      <c r="N316" s="5">
        <v>0.88</v>
      </c>
      <c r="O316" s="5"/>
    </row>
    <row r="317" spans="1:15" x14ac:dyDescent="0.25">
      <c r="A317" s="5" t="s">
        <v>349</v>
      </c>
      <c r="B317" s="5" t="s">
        <v>350</v>
      </c>
      <c r="C317" s="5">
        <v>1125</v>
      </c>
      <c r="D317" s="5">
        <v>1137</v>
      </c>
      <c r="E317" s="10">
        <v>1131</v>
      </c>
      <c r="F317" s="11">
        <f t="shared" si="4"/>
        <v>47</v>
      </c>
      <c r="G317" s="11">
        <f t="shared" si="4"/>
        <v>59</v>
      </c>
      <c r="H317" s="11">
        <f t="shared" si="4"/>
        <v>53</v>
      </c>
      <c r="I317" s="12">
        <v>121908380</v>
      </c>
      <c r="J317" s="5">
        <v>121908392</v>
      </c>
      <c r="K317" s="5" t="s">
        <v>28</v>
      </c>
      <c r="L317" s="5" t="s">
        <v>651</v>
      </c>
      <c r="M317" s="5">
        <v>1</v>
      </c>
      <c r="N317" s="5">
        <v>0.90100000000000002</v>
      </c>
      <c r="O317" s="5"/>
    </row>
    <row r="318" spans="1:15" x14ac:dyDescent="0.25">
      <c r="A318" s="5" t="s">
        <v>251</v>
      </c>
      <c r="B318" s="5" t="s">
        <v>500</v>
      </c>
      <c r="C318" s="5">
        <v>1125</v>
      </c>
      <c r="D318" s="5">
        <v>1145</v>
      </c>
      <c r="E318" s="10">
        <v>1135</v>
      </c>
      <c r="F318" s="11">
        <f t="shared" si="4"/>
        <v>47</v>
      </c>
      <c r="G318" s="11">
        <f t="shared" si="4"/>
        <v>67</v>
      </c>
      <c r="H318" s="11">
        <f t="shared" si="4"/>
        <v>57</v>
      </c>
      <c r="I318" s="12">
        <v>121908380</v>
      </c>
      <c r="J318" s="5">
        <v>121908400</v>
      </c>
      <c r="K318" s="5" t="s">
        <v>20</v>
      </c>
      <c r="L318" s="5" t="s">
        <v>652</v>
      </c>
      <c r="M318" s="5">
        <v>1</v>
      </c>
      <c r="N318" s="5">
        <v>0.90200000000000002</v>
      </c>
      <c r="O318" s="5"/>
    </row>
    <row r="319" spans="1:15" x14ac:dyDescent="0.25">
      <c r="A319" s="5" t="s">
        <v>653</v>
      </c>
      <c r="B319" s="5" t="s">
        <v>654</v>
      </c>
      <c r="C319" s="5">
        <v>1133</v>
      </c>
      <c r="D319" s="5">
        <v>1151</v>
      </c>
      <c r="E319" s="10">
        <v>1142</v>
      </c>
      <c r="F319" s="11">
        <f t="shared" si="4"/>
        <v>55</v>
      </c>
      <c r="G319" s="11">
        <f t="shared" si="4"/>
        <v>73</v>
      </c>
      <c r="H319" s="11">
        <f t="shared" si="4"/>
        <v>64</v>
      </c>
      <c r="I319" s="12">
        <v>121908388</v>
      </c>
      <c r="J319" s="5">
        <v>121908406</v>
      </c>
      <c r="K319" s="5" t="s">
        <v>20</v>
      </c>
      <c r="L319" s="5" t="s">
        <v>655</v>
      </c>
      <c r="M319" s="5">
        <v>1</v>
      </c>
      <c r="N319" s="5">
        <v>0.86599999999999999</v>
      </c>
      <c r="O319" s="5"/>
    </row>
    <row r="320" spans="1:15" x14ac:dyDescent="0.25">
      <c r="A320" s="5" t="s">
        <v>384</v>
      </c>
      <c r="B320" s="5" t="s">
        <v>656</v>
      </c>
      <c r="C320" s="5">
        <v>1135</v>
      </c>
      <c r="D320" s="5">
        <v>1151</v>
      </c>
      <c r="E320" s="10">
        <v>1143</v>
      </c>
      <c r="F320" s="11">
        <f t="shared" si="4"/>
        <v>57</v>
      </c>
      <c r="G320" s="11">
        <f t="shared" si="4"/>
        <v>73</v>
      </c>
      <c r="H320" s="11">
        <f t="shared" si="4"/>
        <v>65</v>
      </c>
      <c r="I320" s="12">
        <v>121908390</v>
      </c>
      <c r="J320" s="5">
        <v>121908406</v>
      </c>
      <c r="K320" s="5" t="s">
        <v>28</v>
      </c>
      <c r="L320" s="5" t="s">
        <v>657</v>
      </c>
      <c r="M320" s="5">
        <v>1</v>
      </c>
      <c r="N320" s="5">
        <v>0.77100000000000002</v>
      </c>
      <c r="O320" s="5"/>
    </row>
    <row r="321" spans="1:15" x14ac:dyDescent="0.25">
      <c r="A321" s="5" t="s">
        <v>389</v>
      </c>
      <c r="B321" s="5" t="s">
        <v>408</v>
      </c>
      <c r="C321" s="5">
        <v>1133</v>
      </c>
      <c r="D321" s="5">
        <v>1159</v>
      </c>
      <c r="E321" s="10">
        <v>1146</v>
      </c>
      <c r="F321" s="11">
        <f t="shared" si="4"/>
        <v>55</v>
      </c>
      <c r="G321" s="11">
        <f t="shared" si="4"/>
        <v>81</v>
      </c>
      <c r="H321" s="11">
        <f t="shared" si="4"/>
        <v>68</v>
      </c>
      <c r="I321" s="12">
        <v>121908388</v>
      </c>
      <c r="J321" s="5">
        <v>121908414</v>
      </c>
      <c r="K321" s="5" t="s">
        <v>28</v>
      </c>
      <c r="L321" s="5" t="s">
        <v>658</v>
      </c>
      <c r="M321" s="5">
        <v>1</v>
      </c>
      <c r="N321" s="5">
        <v>0.83</v>
      </c>
      <c r="O321" s="5"/>
    </row>
    <row r="322" spans="1:15" x14ac:dyDescent="0.25">
      <c r="A322" s="5" t="s">
        <v>508</v>
      </c>
      <c r="B322" s="5" t="s">
        <v>509</v>
      </c>
      <c r="C322" s="5">
        <v>1137</v>
      </c>
      <c r="D322" s="5">
        <v>1155</v>
      </c>
      <c r="E322" s="10">
        <v>1146</v>
      </c>
      <c r="F322" s="11">
        <f t="shared" si="4"/>
        <v>59</v>
      </c>
      <c r="G322" s="11">
        <f t="shared" si="4"/>
        <v>77</v>
      </c>
      <c r="H322" s="11">
        <f t="shared" si="4"/>
        <v>68</v>
      </c>
      <c r="I322" s="12">
        <v>121908392</v>
      </c>
      <c r="J322" s="5">
        <v>121908410</v>
      </c>
      <c r="K322" s="5" t="s">
        <v>28</v>
      </c>
      <c r="L322" s="5" t="s">
        <v>659</v>
      </c>
      <c r="M322" s="5">
        <v>1</v>
      </c>
      <c r="N322" s="5">
        <v>0.82499999999999996</v>
      </c>
      <c r="O322" s="5"/>
    </row>
    <row r="323" spans="1:15" x14ac:dyDescent="0.25">
      <c r="A323" s="5" t="s">
        <v>303</v>
      </c>
      <c r="B323" s="5" t="s">
        <v>504</v>
      </c>
      <c r="C323" s="5">
        <v>1141</v>
      </c>
      <c r="D323" s="5">
        <v>1159</v>
      </c>
      <c r="E323" s="10">
        <v>1150</v>
      </c>
      <c r="F323" s="11">
        <f t="shared" si="4"/>
        <v>63</v>
      </c>
      <c r="G323" s="11">
        <f t="shared" si="4"/>
        <v>81</v>
      </c>
      <c r="H323" s="11">
        <f t="shared" si="4"/>
        <v>72</v>
      </c>
      <c r="I323" s="12">
        <v>121908396</v>
      </c>
      <c r="J323" s="5">
        <v>121908414</v>
      </c>
      <c r="K323" s="5" t="s">
        <v>28</v>
      </c>
      <c r="L323" s="5" t="s">
        <v>660</v>
      </c>
      <c r="M323" s="5">
        <v>1</v>
      </c>
      <c r="N323" s="5">
        <v>0.91900000000000004</v>
      </c>
      <c r="O323" s="5"/>
    </row>
    <row r="324" spans="1:15" x14ac:dyDescent="0.25">
      <c r="A324" s="5" t="s">
        <v>303</v>
      </c>
      <c r="B324" s="5" t="s">
        <v>504</v>
      </c>
      <c r="C324" s="5">
        <v>1144</v>
      </c>
      <c r="D324" s="5">
        <v>1162</v>
      </c>
      <c r="E324" s="10">
        <v>1153</v>
      </c>
      <c r="F324" s="11">
        <f t="shared" si="4"/>
        <v>66</v>
      </c>
      <c r="G324" s="11">
        <f t="shared" si="4"/>
        <v>84</v>
      </c>
      <c r="H324" s="11">
        <f t="shared" si="4"/>
        <v>75</v>
      </c>
      <c r="I324" s="12">
        <v>121908399</v>
      </c>
      <c r="J324" s="5">
        <v>121908417</v>
      </c>
      <c r="K324" s="5" t="s">
        <v>28</v>
      </c>
      <c r="L324" s="5" t="s">
        <v>661</v>
      </c>
      <c r="M324" s="5">
        <v>1</v>
      </c>
      <c r="N324" s="5">
        <v>0.91400000000000003</v>
      </c>
      <c r="O324" s="5"/>
    </row>
    <row r="325" spans="1:15" x14ac:dyDescent="0.25">
      <c r="A325" s="5" t="s">
        <v>303</v>
      </c>
      <c r="B325" s="5" t="s">
        <v>504</v>
      </c>
      <c r="C325" s="5">
        <v>1147</v>
      </c>
      <c r="D325" s="5">
        <v>1165</v>
      </c>
      <c r="E325" s="10">
        <v>1156</v>
      </c>
      <c r="F325" s="11">
        <f t="shared" ref="F325:H383" si="5">C325-1078</f>
        <v>69</v>
      </c>
      <c r="G325" s="11">
        <f t="shared" si="5"/>
        <v>87</v>
      </c>
      <c r="H325" s="11">
        <f t="shared" si="5"/>
        <v>78</v>
      </c>
      <c r="I325" s="12">
        <v>121908402</v>
      </c>
      <c r="J325" s="5">
        <v>121908420</v>
      </c>
      <c r="K325" s="5" t="s">
        <v>28</v>
      </c>
      <c r="L325" s="5" t="s">
        <v>662</v>
      </c>
      <c r="M325" s="5">
        <v>1</v>
      </c>
      <c r="N325" s="5">
        <v>0.91200000000000003</v>
      </c>
      <c r="O325" s="5"/>
    </row>
    <row r="326" spans="1:15" x14ac:dyDescent="0.25">
      <c r="A326" s="5" t="s">
        <v>663</v>
      </c>
      <c r="B326" s="5" t="s">
        <v>664</v>
      </c>
      <c r="C326" s="5">
        <v>1154</v>
      </c>
      <c r="D326" s="5">
        <v>1168</v>
      </c>
      <c r="E326" s="10">
        <v>1161</v>
      </c>
      <c r="F326" s="11">
        <f t="shared" si="5"/>
        <v>76</v>
      </c>
      <c r="G326" s="11">
        <f t="shared" si="5"/>
        <v>90</v>
      </c>
      <c r="H326" s="11">
        <f t="shared" si="5"/>
        <v>83</v>
      </c>
      <c r="I326" s="12">
        <v>121908409</v>
      </c>
      <c r="J326" s="5">
        <v>121908423</v>
      </c>
      <c r="K326" s="5" t="s">
        <v>20</v>
      </c>
      <c r="L326" s="5" t="s">
        <v>665</v>
      </c>
      <c r="M326" s="5">
        <v>1</v>
      </c>
      <c r="N326" s="5">
        <v>0.93300000000000005</v>
      </c>
      <c r="O326" s="5"/>
    </row>
    <row r="327" spans="1:15" x14ac:dyDescent="0.25">
      <c r="A327" s="5" t="s">
        <v>663</v>
      </c>
      <c r="B327" s="5" t="s">
        <v>664</v>
      </c>
      <c r="C327" s="5">
        <v>1157</v>
      </c>
      <c r="D327" s="5">
        <v>1171</v>
      </c>
      <c r="E327" s="10">
        <v>1164</v>
      </c>
      <c r="F327" s="11">
        <f t="shared" si="5"/>
        <v>79</v>
      </c>
      <c r="G327" s="11">
        <f t="shared" si="5"/>
        <v>93</v>
      </c>
      <c r="H327" s="11">
        <f t="shared" si="5"/>
        <v>86</v>
      </c>
      <c r="I327" s="12">
        <v>121908412</v>
      </c>
      <c r="J327" s="5">
        <v>121908426</v>
      </c>
      <c r="K327" s="5" t="s">
        <v>20</v>
      </c>
      <c r="L327" s="5" t="s">
        <v>666</v>
      </c>
      <c r="M327" s="5">
        <v>1</v>
      </c>
      <c r="N327" s="5">
        <v>0.95099999999999996</v>
      </c>
      <c r="O327" s="5"/>
    </row>
    <row r="328" spans="1:15" x14ac:dyDescent="0.25">
      <c r="A328" s="5" t="s">
        <v>563</v>
      </c>
      <c r="B328" s="5" t="s">
        <v>564</v>
      </c>
      <c r="C328" s="5">
        <v>1156</v>
      </c>
      <c r="D328" s="5">
        <v>1174</v>
      </c>
      <c r="E328" s="10">
        <v>1165</v>
      </c>
      <c r="F328" s="11">
        <f t="shared" si="5"/>
        <v>78</v>
      </c>
      <c r="G328" s="11">
        <f t="shared" si="5"/>
        <v>96</v>
      </c>
      <c r="H328" s="11">
        <f t="shared" si="5"/>
        <v>87</v>
      </c>
      <c r="I328" s="12">
        <v>121908411</v>
      </c>
      <c r="J328" s="5">
        <v>121908429</v>
      </c>
      <c r="K328" s="5" t="s">
        <v>28</v>
      </c>
      <c r="L328" s="5" t="s">
        <v>667</v>
      </c>
      <c r="M328" s="5">
        <v>1</v>
      </c>
      <c r="N328" s="5">
        <v>0.76500000000000001</v>
      </c>
      <c r="O328" s="5"/>
    </row>
    <row r="329" spans="1:15" x14ac:dyDescent="0.25">
      <c r="A329" s="5" t="s">
        <v>519</v>
      </c>
      <c r="B329" s="5" t="s">
        <v>668</v>
      </c>
      <c r="C329" s="5">
        <v>1159</v>
      </c>
      <c r="D329" s="5">
        <v>1171</v>
      </c>
      <c r="E329" s="10">
        <v>1165</v>
      </c>
      <c r="F329" s="11">
        <f t="shared" si="5"/>
        <v>81</v>
      </c>
      <c r="G329" s="11">
        <f t="shared" si="5"/>
        <v>93</v>
      </c>
      <c r="H329" s="11">
        <f t="shared" si="5"/>
        <v>87</v>
      </c>
      <c r="I329" s="12">
        <v>121908414</v>
      </c>
      <c r="J329" s="5">
        <v>121908426</v>
      </c>
      <c r="K329" s="5" t="s">
        <v>28</v>
      </c>
      <c r="L329" s="5" t="s">
        <v>669</v>
      </c>
      <c r="M329" s="5">
        <v>1</v>
      </c>
      <c r="N329" s="5">
        <v>0.91</v>
      </c>
      <c r="O329" s="5"/>
    </row>
    <row r="330" spans="1:15" x14ac:dyDescent="0.25">
      <c r="A330" s="5" t="s">
        <v>670</v>
      </c>
      <c r="B330" s="5" t="s">
        <v>671</v>
      </c>
      <c r="C330" s="5">
        <v>1164</v>
      </c>
      <c r="D330" s="5">
        <v>1176</v>
      </c>
      <c r="E330" s="10">
        <v>1170</v>
      </c>
      <c r="F330" s="11">
        <f t="shared" si="5"/>
        <v>86</v>
      </c>
      <c r="G330" s="11">
        <f t="shared" si="5"/>
        <v>98</v>
      </c>
      <c r="H330" s="11">
        <f t="shared" si="5"/>
        <v>92</v>
      </c>
      <c r="I330" s="12">
        <v>121908419</v>
      </c>
      <c r="J330" s="5">
        <v>121908431</v>
      </c>
      <c r="K330" s="5" t="s">
        <v>20</v>
      </c>
      <c r="L330" s="5" t="s">
        <v>672</v>
      </c>
      <c r="M330" s="5">
        <v>1</v>
      </c>
      <c r="N330" s="5">
        <v>0.95</v>
      </c>
      <c r="O330" s="5"/>
    </row>
    <row r="331" spans="1:15" x14ac:dyDescent="0.25">
      <c r="A331" s="5" t="s">
        <v>673</v>
      </c>
      <c r="B331" s="5" t="s">
        <v>674</v>
      </c>
      <c r="C331" s="5">
        <v>1174</v>
      </c>
      <c r="D331" s="5">
        <v>1180</v>
      </c>
      <c r="E331" s="10">
        <v>1177</v>
      </c>
      <c r="F331" s="11">
        <f t="shared" si="5"/>
        <v>96</v>
      </c>
      <c r="G331" s="11">
        <f t="shared" si="5"/>
        <v>102</v>
      </c>
      <c r="H331" s="11">
        <f t="shared" si="5"/>
        <v>99</v>
      </c>
      <c r="I331" s="12">
        <v>121908429</v>
      </c>
      <c r="J331" s="5">
        <v>121908435</v>
      </c>
      <c r="K331" s="5" t="s">
        <v>20</v>
      </c>
      <c r="L331" s="5" t="s">
        <v>675</v>
      </c>
      <c r="M331" s="5">
        <v>1</v>
      </c>
      <c r="N331" s="5">
        <v>1</v>
      </c>
      <c r="O331" s="5"/>
    </row>
    <row r="332" spans="1:15" x14ac:dyDescent="0.25">
      <c r="A332" s="5" t="s">
        <v>263</v>
      </c>
      <c r="B332" s="5" t="s">
        <v>264</v>
      </c>
      <c r="C332" s="5">
        <v>1170</v>
      </c>
      <c r="D332" s="5">
        <v>1186</v>
      </c>
      <c r="E332" s="10">
        <v>1178</v>
      </c>
      <c r="F332" s="11">
        <f t="shared" si="5"/>
        <v>92</v>
      </c>
      <c r="G332" s="11">
        <f t="shared" si="5"/>
        <v>108</v>
      </c>
      <c r="H332" s="11">
        <f t="shared" si="5"/>
        <v>100</v>
      </c>
      <c r="I332" s="12">
        <v>121908425</v>
      </c>
      <c r="J332" s="5">
        <v>121908441</v>
      </c>
      <c r="K332" s="5" t="s">
        <v>28</v>
      </c>
      <c r="L332" s="5" t="s">
        <v>676</v>
      </c>
      <c r="M332" s="5">
        <v>1</v>
      </c>
      <c r="N332" s="5">
        <v>0.90900000000000003</v>
      </c>
      <c r="O332" s="5"/>
    </row>
    <row r="333" spans="1:15" x14ac:dyDescent="0.25">
      <c r="A333" s="5" t="s">
        <v>420</v>
      </c>
      <c r="B333" s="5" t="s">
        <v>421</v>
      </c>
      <c r="C333" s="5">
        <v>1175</v>
      </c>
      <c r="D333" s="5">
        <v>1185</v>
      </c>
      <c r="E333" s="10">
        <v>1180</v>
      </c>
      <c r="F333" s="11">
        <f t="shared" si="5"/>
        <v>97</v>
      </c>
      <c r="G333" s="11">
        <f t="shared" si="5"/>
        <v>107</v>
      </c>
      <c r="H333" s="11">
        <f t="shared" si="5"/>
        <v>102</v>
      </c>
      <c r="I333" s="12">
        <v>121908430</v>
      </c>
      <c r="J333" s="5">
        <v>121908440</v>
      </c>
      <c r="K333" s="5" t="s">
        <v>28</v>
      </c>
      <c r="L333" s="5" t="s">
        <v>677</v>
      </c>
      <c r="M333" s="5">
        <v>1</v>
      </c>
      <c r="N333" s="5">
        <v>0.85299999999999998</v>
      </c>
      <c r="O333" s="5"/>
    </row>
    <row r="334" spans="1:15" x14ac:dyDescent="0.25">
      <c r="A334" s="5" t="s">
        <v>263</v>
      </c>
      <c r="B334" s="5" t="s">
        <v>678</v>
      </c>
      <c r="C334" s="5">
        <v>1172</v>
      </c>
      <c r="D334" s="5">
        <v>1188</v>
      </c>
      <c r="E334" s="10">
        <v>1180</v>
      </c>
      <c r="F334" s="11">
        <f t="shared" si="5"/>
        <v>94</v>
      </c>
      <c r="G334" s="11">
        <f t="shared" si="5"/>
        <v>110</v>
      </c>
      <c r="H334" s="11">
        <f t="shared" si="5"/>
        <v>102</v>
      </c>
      <c r="I334" s="12">
        <v>121908427</v>
      </c>
      <c r="J334" s="5">
        <v>121908443</v>
      </c>
      <c r="K334" s="5" t="s">
        <v>28</v>
      </c>
      <c r="L334" s="5" t="s">
        <v>679</v>
      </c>
      <c r="M334" s="5">
        <v>1</v>
      </c>
      <c r="N334" s="5">
        <v>0.93600000000000005</v>
      </c>
      <c r="O334" s="5"/>
    </row>
    <row r="335" spans="1:15" x14ac:dyDescent="0.25">
      <c r="A335" s="5" t="s">
        <v>18</v>
      </c>
      <c r="B335" s="5" t="s">
        <v>680</v>
      </c>
      <c r="C335" s="5">
        <v>1179</v>
      </c>
      <c r="D335" s="5">
        <v>1195</v>
      </c>
      <c r="E335" s="10">
        <v>1187</v>
      </c>
      <c r="F335" s="11">
        <f t="shared" si="5"/>
        <v>101</v>
      </c>
      <c r="G335" s="11">
        <f t="shared" si="5"/>
        <v>117</v>
      </c>
      <c r="H335" s="11">
        <f t="shared" si="5"/>
        <v>109</v>
      </c>
      <c r="I335" s="12">
        <v>121908434</v>
      </c>
      <c r="J335" s="5">
        <v>121908450</v>
      </c>
      <c r="K335" s="5" t="s">
        <v>28</v>
      </c>
      <c r="L335" s="5" t="s">
        <v>681</v>
      </c>
      <c r="M335" s="5">
        <v>1</v>
      </c>
      <c r="N335" s="5">
        <v>0.96099999999999997</v>
      </c>
      <c r="O335" s="5"/>
    </row>
    <row r="336" spans="1:15" x14ac:dyDescent="0.25">
      <c r="A336" s="5" t="s">
        <v>673</v>
      </c>
      <c r="B336" s="5" t="s">
        <v>674</v>
      </c>
      <c r="C336" s="5">
        <v>1195</v>
      </c>
      <c r="D336" s="5">
        <v>1201</v>
      </c>
      <c r="E336" s="10">
        <v>1198</v>
      </c>
      <c r="F336" s="11">
        <f t="shared" si="5"/>
        <v>117</v>
      </c>
      <c r="G336" s="11">
        <f t="shared" si="5"/>
        <v>123</v>
      </c>
      <c r="H336" s="11">
        <f t="shared" si="5"/>
        <v>120</v>
      </c>
      <c r="I336" s="12">
        <v>121908450</v>
      </c>
      <c r="J336" s="5">
        <v>121908456</v>
      </c>
      <c r="K336" s="5" t="s">
        <v>20</v>
      </c>
      <c r="L336" s="5" t="s">
        <v>675</v>
      </c>
      <c r="M336" s="5">
        <v>1</v>
      </c>
      <c r="N336" s="5">
        <v>1</v>
      </c>
      <c r="O336" s="5"/>
    </row>
    <row r="337" spans="1:15" x14ac:dyDescent="0.25">
      <c r="A337" s="5" t="s">
        <v>602</v>
      </c>
      <c r="B337" s="5" t="s">
        <v>603</v>
      </c>
      <c r="C337" s="5">
        <v>1194</v>
      </c>
      <c r="D337" s="5">
        <v>1208</v>
      </c>
      <c r="E337" s="10">
        <v>1201</v>
      </c>
      <c r="F337" s="11">
        <f t="shared" si="5"/>
        <v>116</v>
      </c>
      <c r="G337" s="11">
        <f t="shared" si="5"/>
        <v>130</v>
      </c>
      <c r="H337" s="11">
        <f t="shared" si="5"/>
        <v>123</v>
      </c>
      <c r="I337" s="12">
        <v>121908449</v>
      </c>
      <c r="J337" s="5">
        <v>121908463</v>
      </c>
      <c r="K337" s="5" t="s">
        <v>20</v>
      </c>
      <c r="L337" s="5" t="s">
        <v>682</v>
      </c>
      <c r="M337" s="5">
        <v>1</v>
      </c>
      <c r="N337" s="5">
        <v>0.89400000000000002</v>
      </c>
      <c r="O337" s="5"/>
    </row>
    <row r="338" spans="1:15" x14ac:dyDescent="0.25">
      <c r="A338" s="5" t="s">
        <v>279</v>
      </c>
      <c r="B338" s="5" t="s">
        <v>286</v>
      </c>
      <c r="C338" s="5">
        <v>1191</v>
      </c>
      <c r="D338" s="5">
        <v>1213</v>
      </c>
      <c r="E338" s="10">
        <v>1202</v>
      </c>
      <c r="F338" s="11">
        <f t="shared" si="5"/>
        <v>113</v>
      </c>
      <c r="G338" s="11">
        <f t="shared" si="5"/>
        <v>135</v>
      </c>
      <c r="H338" s="11">
        <f t="shared" si="5"/>
        <v>124</v>
      </c>
      <c r="I338" s="12">
        <v>121908446</v>
      </c>
      <c r="J338" s="5">
        <v>121908468</v>
      </c>
      <c r="K338" s="5" t="s">
        <v>28</v>
      </c>
      <c r="L338" s="5" t="s">
        <v>683</v>
      </c>
      <c r="M338" s="5">
        <v>1</v>
      </c>
      <c r="N338" s="5">
        <v>0.92700000000000005</v>
      </c>
      <c r="O338" s="5"/>
    </row>
    <row r="339" spans="1:15" x14ac:dyDescent="0.25">
      <c r="A339" s="5" t="s">
        <v>673</v>
      </c>
      <c r="B339" s="5" t="s">
        <v>674</v>
      </c>
      <c r="C339" s="5">
        <v>1200</v>
      </c>
      <c r="D339" s="5">
        <v>1206</v>
      </c>
      <c r="E339" s="10">
        <v>1203</v>
      </c>
      <c r="F339" s="11">
        <f t="shared" si="5"/>
        <v>122</v>
      </c>
      <c r="G339" s="11">
        <f t="shared" si="5"/>
        <v>128</v>
      </c>
      <c r="H339" s="11">
        <f t="shared" si="5"/>
        <v>125</v>
      </c>
      <c r="I339" s="12">
        <v>121908455</v>
      </c>
      <c r="J339" s="5">
        <v>121908461</v>
      </c>
      <c r="K339" s="5" t="s">
        <v>20</v>
      </c>
      <c r="L339" s="5" t="s">
        <v>675</v>
      </c>
      <c r="M339" s="5">
        <v>1</v>
      </c>
      <c r="N339" s="5">
        <v>1</v>
      </c>
      <c r="O339" s="5"/>
    </row>
    <row r="340" spans="1:15" x14ac:dyDescent="0.25">
      <c r="A340" s="5" t="s">
        <v>349</v>
      </c>
      <c r="B340" s="5" t="s">
        <v>350</v>
      </c>
      <c r="C340" s="5">
        <v>1198</v>
      </c>
      <c r="D340" s="5">
        <v>1210</v>
      </c>
      <c r="E340" s="10">
        <v>1204</v>
      </c>
      <c r="F340" s="11">
        <f t="shared" si="5"/>
        <v>120</v>
      </c>
      <c r="G340" s="11">
        <f t="shared" si="5"/>
        <v>132</v>
      </c>
      <c r="H340" s="11">
        <f t="shared" si="5"/>
        <v>126</v>
      </c>
      <c r="I340" s="12">
        <v>121908453</v>
      </c>
      <c r="J340" s="5">
        <v>121908465</v>
      </c>
      <c r="K340" s="5" t="s">
        <v>28</v>
      </c>
      <c r="L340" s="5" t="s">
        <v>684</v>
      </c>
      <c r="M340" s="5">
        <v>1</v>
      </c>
      <c r="N340" s="5">
        <v>0.88400000000000001</v>
      </c>
      <c r="O340" s="5"/>
    </row>
    <row r="341" spans="1:15" x14ac:dyDescent="0.25">
      <c r="A341" s="5" t="s">
        <v>389</v>
      </c>
      <c r="B341" s="5" t="s">
        <v>406</v>
      </c>
      <c r="C341" s="5">
        <v>1191</v>
      </c>
      <c r="D341" s="5">
        <v>1217</v>
      </c>
      <c r="E341" s="10">
        <v>1204</v>
      </c>
      <c r="F341" s="11">
        <f t="shared" si="5"/>
        <v>113</v>
      </c>
      <c r="G341" s="11">
        <f t="shared" si="5"/>
        <v>139</v>
      </c>
      <c r="H341" s="11">
        <f t="shared" si="5"/>
        <v>126</v>
      </c>
      <c r="I341" s="12">
        <v>121908446</v>
      </c>
      <c r="J341" s="5">
        <v>121908472</v>
      </c>
      <c r="K341" s="5" t="s">
        <v>28</v>
      </c>
      <c r="L341" s="5" t="s">
        <v>685</v>
      </c>
      <c r="M341" s="5">
        <v>1</v>
      </c>
      <c r="N341" s="5">
        <v>0.873</v>
      </c>
      <c r="O341" s="5"/>
    </row>
    <row r="342" spans="1:15" x14ac:dyDescent="0.25">
      <c r="A342" s="5" t="s">
        <v>686</v>
      </c>
      <c r="B342" s="5" t="s">
        <v>687</v>
      </c>
      <c r="C342" s="5">
        <v>1203</v>
      </c>
      <c r="D342" s="5">
        <v>1213</v>
      </c>
      <c r="E342" s="10">
        <v>1208</v>
      </c>
      <c r="F342" s="11">
        <f t="shared" si="5"/>
        <v>125</v>
      </c>
      <c r="G342" s="11">
        <f t="shared" si="5"/>
        <v>135</v>
      </c>
      <c r="H342" s="11">
        <f t="shared" si="5"/>
        <v>130</v>
      </c>
      <c r="I342" s="12">
        <v>121908458</v>
      </c>
      <c r="J342" s="5">
        <v>121908468</v>
      </c>
      <c r="K342" s="5" t="s">
        <v>28</v>
      </c>
      <c r="L342" s="5" t="s">
        <v>688</v>
      </c>
      <c r="M342" s="5">
        <v>1</v>
      </c>
      <c r="N342" s="5">
        <v>0.99199999999999999</v>
      </c>
      <c r="O342" s="5"/>
    </row>
    <row r="343" spans="1:15" x14ac:dyDescent="0.25">
      <c r="A343" s="5" t="s">
        <v>673</v>
      </c>
      <c r="B343" s="5" t="s">
        <v>674</v>
      </c>
      <c r="C343" s="5">
        <v>1211</v>
      </c>
      <c r="D343" s="5">
        <v>1217</v>
      </c>
      <c r="E343" s="10">
        <v>1214</v>
      </c>
      <c r="F343" s="11">
        <f t="shared" si="5"/>
        <v>133</v>
      </c>
      <c r="G343" s="11">
        <f t="shared" si="5"/>
        <v>139</v>
      </c>
      <c r="H343" s="11">
        <f t="shared" si="5"/>
        <v>136</v>
      </c>
      <c r="I343" s="12">
        <v>121908466</v>
      </c>
      <c r="J343" s="5">
        <v>121908472</v>
      </c>
      <c r="K343" s="5" t="s">
        <v>20</v>
      </c>
      <c r="L343" s="5" t="s">
        <v>675</v>
      </c>
      <c r="M343" s="5">
        <v>1</v>
      </c>
      <c r="N343" s="5">
        <v>1</v>
      </c>
      <c r="O343" s="5"/>
    </row>
    <row r="344" spans="1:15" x14ac:dyDescent="0.25">
      <c r="A344" s="5" t="s">
        <v>263</v>
      </c>
      <c r="B344" s="5" t="s">
        <v>264</v>
      </c>
      <c r="C344" s="5">
        <v>1207</v>
      </c>
      <c r="D344" s="5">
        <v>1223</v>
      </c>
      <c r="E344" s="10">
        <v>1215</v>
      </c>
      <c r="F344" s="11">
        <f t="shared" si="5"/>
        <v>129</v>
      </c>
      <c r="G344" s="11">
        <f t="shared" si="5"/>
        <v>145</v>
      </c>
      <c r="H344" s="11">
        <f t="shared" si="5"/>
        <v>137</v>
      </c>
      <c r="I344" s="12">
        <v>121908462</v>
      </c>
      <c r="J344" s="5">
        <v>121908478</v>
      </c>
      <c r="K344" s="5" t="s">
        <v>28</v>
      </c>
      <c r="L344" s="5" t="s">
        <v>689</v>
      </c>
      <c r="M344" s="5">
        <v>1</v>
      </c>
      <c r="N344" s="5">
        <v>0.90300000000000002</v>
      </c>
      <c r="O344" s="5"/>
    </row>
    <row r="345" spans="1:15" x14ac:dyDescent="0.25">
      <c r="A345" s="5" t="s">
        <v>413</v>
      </c>
      <c r="B345" s="5" t="s">
        <v>690</v>
      </c>
      <c r="C345" s="5">
        <v>1217</v>
      </c>
      <c r="D345" s="5">
        <v>1231</v>
      </c>
      <c r="E345" s="10">
        <v>1224</v>
      </c>
      <c r="F345" s="11">
        <f t="shared" si="5"/>
        <v>139</v>
      </c>
      <c r="G345" s="11">
        <f t="shared" si="5"/>
        <v>153</v>
      </c>
      <c r="H345" s="11">
        <f t="shared" si="5"/>
        <v>146</v>
      </c>
      <c r="I345" s="12">
        <v>121908472</v>
      </c>
      <c r="J345" s="5">
        <v>121908486</v>
      </c>
      <c r="K345" s="5" t="s">
        <v>20</v>
      </c>
      <c r="L345" s="5" t="s">
        <v>691</v>
      </c>
      <c r="M345" s="5">
        <v>1</v>
      </c>
      <c r="N345" s="5">
        <v>0.876</v>
      </c>
      <c r="O345" s="5"/>
    </row>
    <row r="346" spans="1:15" x14ac:dyDescent="0.25">
      <c r="A346" s="5" t="s">
        <v>266</v>
      </c>
      <c r="B346" s="5" t="s">
        <v>267</v>
      </c>
      <c r="C346" s="5">
        <v>1221</v>
      </c>
      <c r="D346" s="5">
        <v>1231</v>
      </c>
      <c r="E346" s="10">
        <v>1226</v>
      </c>
      <c r="F346" s="11">
        <f t="shared" si="5"/>
        <v>143</v>
      </c>
      <c r="G346" s="11">
        <f t="shared" si="5"/>
        <v>153</v>
      </c>
      <c r="H346" s="11">
        <f t="shared" si="5"/>
        <v>148</v>
      </c>
      <c r="I346" s="12">
        <v>121908476</v>
      </c>
      <c r="J346" s="5">
        <v>121908486</v>
      </c>
      <c r="K346" s="5" t="s">
        <v>20</v>
      </c>
      <c r="L346" s="5" t="s">
        <v>692</v>
      </c>
      <c r="M346" s="5">
        <v>1</v>
      </c>
      <c r="N346" s="5">
        <v>0.99399999999999999</v>
      </c>
      <c r="O346" s="5"/>
    </row>
    <row r="347" spans="1:15" x14ac:dyDescent="0.25">
      <c r="A347" s="5" t="s">
        <v>303</v>
      </c>
      <c r="B347" s="5" t="s">
        <v>693</v>
      </c>
      <c r="C347" s="5">
        <v>1223</v>
      </c>
      <c r="D347" s="5">
        <v>1241</v>
      </c>
      <c r="E347" s="10">
        <v>1232</v>
      </c>
      <c r="F347" s="11">
        <f t="shared" si="5"/>
        <v>145</v>
      </c>
      <c r="G347" s="11">
        <f t="shared" si="5"/>
        <v>163</v>
      </c>
      <c r="H347" s="11">
        <f t="shared" si="5"/>
        <v>154</v>
      </c>
      <c r="I347" s="12">
        <v>121908478</v>
      </c>
      <c r="J347" s="5">
        <v>121908496</v>
      </c>
      <c r="K347" s="5" t="s">
        <v>28</v>
      </c>
      <c r="L347" s="5" t="s">
        <v>694</v>
      </c>
      <c r="M347" s="5">
        <v>1</v>
      </c>
      <c r="N347" s="5">
        <v>0.81699999999999995</v>
      </c>
      <c r="O347" s="5"/>
    </row>
    <row r="348" spans="1:15" x14ac:dyDescent="0.25">
      <c r="A348" s="5" t="s">
        <v>87</v>
      </c>
      <c r="B348" s="5" t="s">
        <v>695</v>
      </c>
      <c r="C348" s="5">
        <v>1226</v>
      </c>
      <c r="D348" s="5">
        <v>1242</v>
      </c>
      <c r="E348" s="10">
        <v>1234</v>
      </c>
      <c r="F348" s="11">
        <f t="shared" si="5"/>
        <v>148</v>
      </c>
      <c r="G348" s="11">
        <f t="shared" si="5"/>
        <v>164</v>
      </c>
      <c r="H348" s="11">
        <f t="shared" si="5"/>
        <v>156</v>
      </c>
      <c r="I348" s="12">
        <v>121908481</v>
      </c>
      <c r="J348" s="5">
        <v>121908497</v>
      </c>
      <c r="K348" s="5" t="s">
        <v>28</v>
      </c>
      <c r="L348" s="5" t="s">
        <v>696</v>
      </c>
      <c r="M348" s="5">
        <v>1</v>
      </c>
      <c r="N348" s="5">
        <v>0.97299999999999998</v>
      </c>
      <c r="O348" s="5"/>
    </row>
    <row r="349" spans="1:15" x14ac:dyDescent="0.25">
      <c r="A349" s="5" t="s">
        <v>426</v>
      </c>
      <c r="B349" s="5" t="s">
        <v>697</v>
      </c>
      <c r="C349" s="5">
        <v>1223</v>
      </c>
      <c r="D349" s="5">
        <v>1247</v>
      </c>
      <c r="E349" s="10">
        <v>1235</v>
      </c>
      <c r="F349" s="11">
        <f t="shared" si="5"/>
        <v>145</v>
      </c>
      <c r="G349" s="11">
        <f t="shared" si="5"/>
        <v>169</v>
      </c>
      <c r="H349" s="11">
        <f t="shared" si="5"/>
        <v>157</v>
      </c>
      <c r="I349" s="12">
        <v>121908478</v>
      </c>
      <c r="J349" s="5">
        <v>121908502</v>
      </c>
      <c r="K349" s="5" t="s">
        <v>28</v>
      </c>
      <c r="L349" s="5" t="s">
        <v>698</v>
      </c>
      <c r="M349" s="5">
        <v>1</v>
      </c>
      <c r="N349" s="5">
        <v>0.92800000000000005</v>
      </c>
      <c r="O349" s="5" t="s">
        <v>429</v>
      </c>
    </row>
    <row r="350" spans="1:15" x14ac:dyDescent="0.25">
      <c r="A350" s="5" t="s">
        <v>128</v>
      </c>
      <c r="B350" s="5" t="s">
        <v>259</v>
      </c>
      <c r="C350" s="5">
        <v>1228</v>
      </c>
      <c r="D350" s="5">
        <v>1250</v>
      </c>
      <c r="E350" s="10">
        <v>1239</v>
      </c>
      <c r="F350" s="11">
        <f t="shared" si="5"/>
        <v>150</v>
      </c>
      <c r="G350" s="11">
        <f t="shared" si="5"/>
        <v>172</v>
      </c>
      <c r="H350" s="11">
        <f t="shared" si="5"/>
        <v>161</v>
      </c>
      <c r="I350" s="12">
        <v>121908483</v>
      </c>
      <c r="J350" s="5">
        <v>121908505</v>
      </c>
      <c r="K350" s="5" t="s">
        <v>20</v>
      </c>
      <c r="L350" s="5" t="s">
        <v>699</v>
      </c>
      <c r="M350" s="5">
        <v>1</v>
      </c>
      <c r="N350" s="5">
        <v>0.82499999999999996</v>
      </c>
      <c r="O350" s="5"/>
    </row>
    <row r="351" spans="1:15" x14ac:dyDescent="0.25">
      <c r="A351" s="5" t="s">
        <v>700</v>
      </c>
      <c r="B351" s="5" t="s">
        <v>701</v>
      </c>
      <c r="C351" s="5">
        <v>1239</v>
      </c>
      <c r="D351" s="5">
        <v>1259</v>
      </c>
      <c r="E351" s="10">
        <v>1249</v>
      </c>
      <c r="F351" s="11">
        <f t="shared" si="5"/>
        <v>161</v>
      </c>
      <c r="G351" s="11">
        <f t="shared" si="5"/>
        <v>181</v>
      </c>
      <c r="H351" s="11">
        <f t="shared" si="5"/>
        <v>171</v>
      </c>
      <c r="I351" s="12">
        <v>121908494</v>
      </c>
      <c r="J351" s="5">
        <v>121908514</v>
      </c>
      <c r="K351" s="5" t="s">
        <v>20</v>
      </c>
      <c r="L351" s="5" t="s">
        <v>702</v>
      </c>
      <c r="M351" s="5">
        <v>1</v>
      </c>
      <c r="N351" s="5">
        <v>0.88500000000000001</v>
      </c>
      <c r="O351" s="5"/>
    </row>
    <row r="352" spans="1:15" x14ac:dyDescent="0.25">
      <c r="A352" s="5" t="s">
        <v>251</v>
      </c>
      <c r="B352" s="5" t="s">
        <v>572</v>
      </c>
      <c r="C352" s="5">
        <v>1255</v>
      </c>
      <c r="D352" s="5">
        <v>1275</v>
      </c>
      <c r="E352" s="10">
        <v>1265</v>
      </c>
      <c r="F352" s="11">
        <f t="shared" si="5"/>
        <v>177</v>
      </c>
      <c r="G352" s="11">
        <f t="shared" si="5"/>
        <v>197</v>
      </c>
      <c r="H352" s="11">
        <f t="shared" si="5"/>
        <v>187</v>
      </c>
      <c r="I352" s="12">
        <v>121908510</v>
      </c>
      <c r="J352" s="5">
        <v>121908530</v>
      </c>
      <c r="K352" s="5" t="s">
        <v>28</v>
      </c>
      <c r="L352" s="5" t="s">
        <v>703</v>
      </c>
      <c r="M352" s="5">
        <v>1</v>
      </c>
      <c r="N352" s="5">
        <v>0.96499999999999997</v>
      </c>
      <c r="O352" s="5"/>
    </row>
    <row r="353" spans="1:15" x14ac:dyDescent="0.25">
      <c r="A353" s="5" t="s">
        <v>62</v>
      </c>
      <c r="B353" s="5" t="s">
        <v>112</v>
      </c>
      <c r="C353" s="5">
        <v>1272</v>
      </c>
      <c r="D353" s="5">
        <v>1290</v>
      </c>
      <c r="E353" s="10">
        <v>1281</v>
      </c>
      <c r="F353" s="11">
        <f t="shared" si="5"/>
        <v>194</v>
      </c>
      <c r="G353" s="11">
        <f t="shared" si="5"/>
        <v>212</v>
      </c>
      <c r="H353" s="11">
        <f t="shared" si="5"/>
        <v>203</v>
      </c>
      <c r="I353" s="12">
        <v>121908527</v>
      </c>
      <c r="J353" s="5">
        <v>121908545</v>
      </c>
      <c r="K353" s="5" t="s">
        <v>20</v>
      </c>
      <c r="L353" s="5" t="s">
        <v>704</v>
      </c>
      <c r="M353" s="5">
        <v>0.90900000000000003</v>
      </c>
      <c r="N353" s="5">
        <v>0.84599999999999997</v>
      </c>
      <c r="O353" s="5"/>
    </row>
    <row r="354" spans="1:15" x14ac:dyDescent="0.25">
      <c r="A354" s="5" t="s">
        <v>108</v>
      </c>
      <c r="B354" s="5" t="s">
        <v>109</v>
      </c>
      <c r="C354" s="5">
        <v>1278</v>
      </c>
      <c r="D354" s="5">
        <v>1292</v>
      </c>
      <c r="E354" s="10">
        <v>1285</v>
      </c>
      <c r="F354" s="11">
        <f t="shared" si="5"/>
        <v>200</v>
      </c>
      <c r="G354" s="11">
        <f t="shared" si="5"/>
        <v>214</v>
      </c>
      <c r="H354" s="11">
        <f t="shared" si="5"/>
        <v>207</v>
      </c>
      <c r="I354" s="12">
        <v>121908533</v>
      </c>
      <c r="J354" s="5">
        <v>121908547</v>
      </c>
      <c r="K354" s="5" t="s">
        <v>20</v>
      </c>
      <c r="L354" s="5" t="s">
        <v>110</v>
      </c>
      <c r="M354" s="5">
        <v>1</v>
      </c>
      <c r="N354" s="5">
        <v>0.90600000000000003</v>
      </c>
      <c r="O354" s="5" t="s">
        <v>111</v>
      </c>
    </row>
    <row r="355" spans="1:15" x14ac:dyDescent="0.25">
      <c r="A355" s="5" t="s">
        <v>105</v>
      </c>
      <c r="B355" s="5" t="s">
        <v>106</v>
      </c>
      <c r="C355" s="5">
        <v>1280</v>
      </c>
      <c r="D355" s="5">
        <v>1292</v>
      </c>
      <c r="E355" s="10">
        <v>1286</v>
      </c>
      <c r="F355" s="11">
        <f t="shared" si="5"/>
        <v>202</v>
      </c>
      <c r="G355" s="11">
        <f t="shared" si="5"/>
        <v>214</v>
      </c>
      <c r="H355" s="11">
        <f t="shared" si="5"/>
        <v>208</v>
      </c>
      <c r="I355" s="12">
        <v>121908535</v>
      </c>
      <c r="J355" s="5">
        <v>121908547</v>
      </c>
      <c r="K355" s="5" t="s">
        <v>20</v>
      </c>
      <c r="L355" s="5" t="s">
        <v>107</v>
      </c>
      <c r="M355" s="5">
        <v>1</v>
      </c>
      <c r="N355" s="5">
        <v>0.95199999999999996</v>
      </c>
      <c r="O355" s="5"/>
    </row>
    <row r="356" spans="1:15" x14ac:dyDescent="0.25">
      <c r="A356" s="5" t="s">
        <v>62</v>
      </c>
      <c r="B356" s="5" t="s">
        <v>112</v>
      </c>
      <c r="C356" s="5">
        <v>1287</v>
      </c>
      <c r="D356" s="5">
        <v>1305</v>
      </c>
      <c r="E356" s="10">
        <v>1296</v>
      </c>
      <c r="F356" s="11">
        <f t="shared" si="5"/>
        <v>209</v>
      </c>
      <c r="G356" s="11">
        <f t="shared" si="5"/>
        <v>227</v>
      </c>
      <c r="H356" s="11">
        <f t="shared" si="5"/>
        <v>218</v>
      </c>
      <c r="I356" s="12">
        <v>121908542</v>
      </c>
      <c r="J356" s="5">
        <v>121908560</v>
      </c>
      <c r="K356" s="5" t="s">
        <v>20</v>
      </c>
      <c r="L356" s="5" t="s">
        <v>705</v>
      </c>
      <c r="M356" s="5">
        <v>0.90900000000000003</v>
      </c>
      <c r="N356" s="5">
        <v>0.84599999999999997</v>
      </c>
      <c r="O356" s="5"/>
    </row>
    <row r="357" spans="1:15" x14ac:dyDescent="0.25">
      <c r="A357" s="5" t="s">
        <v>706</v>
      </c>
      <c r="B357" s="5" t="s">
        <v>707</v>
      </c>
      <c r="C357" s="5">
        <v>1297</v>
      </c>
      <c r="D357" s="5">
        <v>1309</v>
      </c>
      <c r="E357" s="10">
        <v>1303</v>
      </c>
      <c r="F357" s="11">
        <f t="shared" si="5"/>
        <v>219</v>
      </c>
      <c r="G357" s="11">
        <f t="shared" si="5"/>
        <v>231</v>
      </c>
      <c r="H357" s="11">
        <f t="shared" si="5"/>
        <v>225</v>
      </c>
      <c r="I357" s="12">
        <v>121908552</v>
      </c>
      <c r="J357" s="5">
        <v>121908564</v>
      </c>
      <c r="K357" s="5" t="s">
        <v>28</v>
      </c>
      <c r="L357" s="5" t="s">
        <v>708</v>
      </c>
      <c r="M357" s="5">
        <v>1</v>
      </c>
      <c r="N357" s="5">
        <v>0.86299999999999999</v>
      </c>
      <c r="O357" s="5"/>
    </row>
    <row r="358" spans="1:15" x14ac:dyDescent="0.25">
      <c r="A358" s="5" t="s">
        <v>237</v>
      </c>
      <c r="B358" s="5" t="s">
        <v>324</v>
      </c>
      <c r="C358" s="5">
        <v>1294</v>
      </c>
      <c r="D358" s="5">
        <v>1314</v>
      </c>
      <c r="E358" s="10">
        <v>1304</v>
      </c>
      <c r="F358" s="11">
        <f t="shared" si="5"/>
        <v>216</v>
      </c>
      <c r="G358" s="11">
        <f t="shared" si="5"/>
        <v>236</v>
      </c>
      <c r="H358" s="11">
        <f t="shared" si="5"/>
        <v>226</v>
      </c>
      <c r="I358" s="12">
        <v>121908549</v>
      </c>
      <c r="J358" s="5">
        <v>121908569</v>
      </c>
      <c r="K358" s="5" t="s">
        <v>20</v>
      </c>
      <c r="L358" s="5" t="s">
        <v>709</v>
      </c>
      <c r="M358" s="5">
        <v>1</v>
      </c>
      <c r="N358" s="5">
        <v>0.94399999999999995</v>
      </c>
      <c r="O358" s="5"/>
    </row>
    <row r="359" spans="1:15" x14ac:dyDescent="0.25">
      <c r="A359" s="5" t="s">
        <v>83</v>
      </c>
      <c r="B359" s="5" t="s">
        <v>93</v>
      </c>
      <c r="C359" s="5">
        <v>1305</v>
      </c>
      <c r="D359" s="5">
        <v>1325</v>
      </c>
      <c r="E359" s="10">
        <v>1315</v>
      </c>
      <c r="F359" s="11">
        <f t="shared" si="5"/>
        <v>227</v>
      </c>
      <c r="G359" s="11">
        <f t="shared" si="5"/>
        <v>247</v>
      </c>
      <c r="H359" s="11">
        <f t="shared" si="5"/>
        <v>237</v>
      </c>
      <c r="I359" s="12">
        <v>121908560</v>
      </c>
      <c r="J359" s="5">
        <v>121908580</v>
      </c>
      <c r="K359" s="5" t="s">
        <v>28</v>
      </c>
      <c r="L359" s="5" t="s">
        <v>94</v>
      </c>
      <c r="M359" s="5">
        <v>1</v>
      </c>
      <c r="N359" s="5">
        <v>0.92400000000000004</v>
      </c>
      <c r="O359" s="5" t="s">
        <v>86</v>
      </c>
    </row>
    <row r="360" spans="1:15" x14ac:dyDescent="0.25">
      <c r="A360" s="5" t="s">
        <v>90</v>
      </c>
      <c r="B360" s="5" t="s">
        <v>91</v>
      </c>
      <c r="C360" s="5">
        <v>1308</v>
      </c>
      <c r="D360" s="5">
        <v>1326</v>
      </c>
      <c r="E360" s="10">
        <v>1317</v>
      </c>
      <c r="F360" s="11">
        <f t="shared" si="5"/>
        <v>230</v>
      </c>
      <c r="G360" s="11">
        <f t="shared" si="5"/>
        <v>248</v>
      </c>
      <c r="H360" s="11">
        <f t="shared" si="5"/>
        <v>239</v>
      </c>
      <c r="I360" s="12">
        <v>121908563</v>
      </c>
      <c r="J360" s="5">
        <v>121908581</v>
      </c>
      <c r="K360" s="5" t="s">
        <v>20</v>
      </c>
      <c r="L360" s="5" t="s">
        <v>92</v>
      </c>
      <c r="M360" s="5">
        <v>1</v>
      </c>
      <c r="N360" s="5">
        <v>0.88900000000000001</v>
      </c>
      <c r="O360" s="5"/>
    </row>
    <row r="361" spans="1:15" x14ac:dyDescent="0.25">
      <c r="A361" s="5" t="s">
        <v>83</v>
      </c>
      <c r="B361" s="5" t="s">
        <v>84</v>
      </c>
      <c r="C361" s="5">
        <v>1308</v>
      </c>
      <c r="D361" s="5">
        <v>1328</v>
      </c>
      <c r="E361" s="10">
        <v>1318</v>
      </c>
      <c r="F361" s="11">
        <f t="shared" si="5"/>
        <v>230</v>
      </c>
      <c r="G361" s="11">
        <f t="shared" si="5"/>
        <v>250</v>
      </c>
      <c r="H361" s="11">
        <f t="shared" si="5"/>
        <v>240</v>
      </c>
      <c r="I361" s="12">
        <v>121908563</v>
      </c>
      <c r="J361" s="5">
        <v>121908583</v>
      </c>
      <c r="K361" s="5" t="s">
        <v>28</v>
      </c>
      <c r="L361" s="5" t="s">
        <v>710</v>
      </c>
      <c r="M361" s="5">
        <v>1</v>
      </c>
      <c r="N361" s="5">
        <v>0.95699999999999996</v>
      </c>
      <c r="O361" s="5" t="s">
        <v>86</v>
      </c>
    </row>
    <row r="362" spans="1:15" x14ac:dyDescent="0.25">
      <c r="A362" s="5" t="s">
        <v>87</v>
      </c>
      <c r="B362" s="5" t="s">
        <v>88</v>
      </c>
      <c r="C362" s="5">
        <v>1310</v>
      </c>
      <c r="D362" s="5">
        <v>1326</v>
      </c>
      <c r="E362" s="10">
        <v>1318</v>
      </c>
      <c r="F362" s="11">
        <f t="shared" si="5"/>
        <v>232</v>
      </c>
      <c r="G362" s="11">
        <f t="shared" si="5"/>
        <v>248</v>
      </c>
      <c r="H362" s="11">
        <f t="shared" si="5"/>
        <v>240</v>
      </c>
      <c r="I362" s="12">
        <v>121908565</v>
      </c>
      <c r="J362" s="5">
        <v>121908581</v>
      </c>
      <c r="K362" s="5" t="s">
        <v>20</v>
      </c>
      <c r="L362" s="5" t="s">
        <v>89</v>
      </c>
      <c r="M362" s="5">
        <v>1</v>
      </c>
      <c r="N362" s="5">
        <v>0.875</v>
      </c>
      <c r="O362" s="5"/>
    </row>
    <row r="363" spans="1:15" x14ac:dyDescent="0.25">
      <c r="A363" s="5" t="s">
        <v>80</v>
      </c>
      <c r="B363" s="5" t="s">
        <v>81</v>
      </c>
      <c r="C363" s="5">
        <v>1310</v>
      </c>
      <c r="D363" s="5">
        <v>1328</v>
      </c>
      <c r="E363" s="10">
        <v>1319</v>
      </c>
      <c r="F363" s="11">
        <f t="shared" si="5"/>
        <v>232</v>
      </c>
      <c r="G363" s="11">
        <f t="shared" si="5"/>
        <v>250</v>
      </c>
      <c r="H363" s="11">
        <f t="shared" si="5"/>
        <v>241</v>
      </c>
      <c r="I363" s="12">
        <v>121908565</v>
      </c>
      <c r="J363" s="5">
        <v>121908583</v>
      </c>
      <c r="K363" s="5" t="s">
        <v>28</v>
      </c>
      <c r="L363" s="5" t="s">
        <v>711</v>
      </c>
      <c r="M363" s="5">
        <v>1</v>
      </c>
      <c r="N363" s="5">
        <v>0.83799999999999997</v>
      </c>
      <c r="O363" s="5"/>
    </row>
    <row r="364" spans="1:15" x14ac:dyDescent="0.25">
      <c r="A364" s="5" t="s">
        <v>76</v>
      </c>
      <c r="B364" s="5" t="s">
        <v>77</v>
      </c>
      <c r="C364" s="5">
        <v>1314</v>
      </c>
      <c r="D364" s="5">
        <v>1330</v>
      </c>
      <c r="E364" s="10">
        <v>1322</v>
      </c>
      <c r="F364" s="11">
        <f t="shared" si="5"/>
        <v>236</v>
      </c>
      <c r="G364" s="11">
        <f t="shared" si="5"/>
        <v>252</v>
      </c>
      <c r="H364" s="11">
        <f t="shared" si="5"/>
        <v>244</v>
      </c>
      <c r="I364" s="12">
        <v>121908569</v>
      </c>
      <c r="J364" s="5">
        <v>121908585</v>
      </c>
      <c r="K364" s="5" t="s">
        <v>20</v>
      </c>
      <c r="L364" s="5" t="s">
        <v>712</v>
      </c>
      <c r="M364" s="5">
        <v>1</v>
      </c>
      <c r="N364" s="5">
        <v>0.83399999999999996</v>
      </c>
      <c r="O364" s="5"/>
    </row>
    <row r="365" spans="1:15" x14ac:dyDescent="0.25">
      <c r="A365" s="5" t="s">
        <v>76</v>
      </c>
      <c r="B365" s="5" t="s">
        <v>77</v>
      </c>
      <c r="C365" s="5">
        <v>1315</v>
      </c>
      <c r="D365" s="5">
        <v>1331</v>
      </c>
      <c r="E365" s="10">
        <v>1323</v>
      </c>
      <c r="F365" s="11">
        <f t="shared" si="5"/>
        <v>237</v>
      </c>
      <c r="G365" s="11">
        <f t="shared" si="5"/>
        <v>253</v>
      </c>
      <c r="H365" s="11">
        <f t="shared" si="5"/>
        <v>245</v>
      </c>
      <c r="I365" s="12">
        <v>121908570</v>
      </c>
      <c r="J365" s="5">
        <v>121908586</v>
      </c>
      <c r="K365" s="5" t="s">
        <v>28</v>
      </c>
      <c r="L365" s="5" t="s">
        <v>713</v>
      </c>
      <c r="M365" s="5">
        <v>1</v>
      </c>
      <c r="N365" s="5">
        <v>0.84299999999999997</v>
      </c>
      <c r="O365" s="5"/>
    </row>
    <row r="366" spans="1:15" x14ac:dyDescent="0.25">
      <c r="A366" s="5" t="s">
        <v>653</v>
      </c>
      <c r="B366" s="5" t="s">
        <v>654</v>
      </c>
      <c r="C366" s="5">
        <v>1317</v>
      </c>
      <c r="D366" s="5">
        <v>1335</v>
      </c>
      <c r="E366" s="10">
        <v>1326</v>
      </c>
      <c r="F366" s="11">
        <f t="shared" si="5"/>
        <v>239</v>
      </c>
      <c r="G366" s="11">
        <f t="shared" si="5"/>
        <v>257</v>
      </c>
      <c r="H366" s="11">
        <f t="shared" si="5"/>
        <v>248</v>
      </c>
      <c r="I366" s="12">
        <v>121908572</v>
      </c>
      <c r="J366" s="5">
        <v>121908590</v>
      </c>
      <c r="K366" s="5" t="s">
        <v>28</v>
      </c>
      <c r="L366" s="5" t="s">
        <v>714</v>
      </c>
      <c r="M366" s="5">
        <v>1</v>
      </c>
      <c r="N366" s="5">
        <v>0.86199999999999999</v>
      </c>
      <c r="O366" s="5"/>
    </row>
    <row r="367" spans="1:15" x14ac:dyDescent="0.25">
      <c r="A367" s="20" t="s">
        <v>488</v>
      </c>
      <c r="B367" s="20" t="s">
        <v>715</v>
      </c>
      <c r="C367" s="20">
        <v>1319</v>
      </c>
      <c r="D367" s="20">
        <v>1335</v>
      </c>
      <c r="E367" s="21">
        <v>1327</v>
      </c>
      <c r="F367" s="20">
        <f t="shared" si="5"/>
        <v>241</v>
      </c>
      <c r="G367" s="20">
        <f t="shared" si="5"/>
        <v>257</v>
      </c>
      <c r="H367" s="20">
        <f t="shared" si="5"/>
        <v>249</v>
      </c>
      <c r="I367" s="22">
        <v>121908574</v>
      </c>
      <c r="J367" s="20">
        <v>121908590</v>
      </c>
      <c r="K367" s="20" t="s">
        <v>28</v>
      </c>
      <c r="L367" s="20" t="s">
        <v>716</v>
      </c>
      <c r="M367" s="20">
        <v>1</v>
      </c>
      <c r="N367" s="20">
        <v>0.93700000000000006</v>
      </c>
      <c r="O367" s="20" t="s">
        <v>491</v>
      </c>
    </row>
    <row r="368" spans="1:15" x14ac:dyDescent="0.25">
      <c r="A368" s="5" t="s">
        <v>426</v>
      </c>
      <c r="B368" s="5" t="s">
        <v>427</v>
      </c>
      <c r="C368" s="5">
        <v>1316</v>
      </c>
      <c r="D368" s="5">
        <v>1340</v>
      </c>
      <c r="E368" s="10">
        <v>1328</v>
      </c>
      <c r="F368" s="11">
        <f t="shared" si="5"/>
        <v>238</v>
      </c>
      <c r="G368" s="11">
        <f t="shared" si="5"/>
        <v>262</v>
      </c>
      <c r="H368" s="11">
        <f t="shared" si="5"/>
        <v>250</v>
      </c>
      <c r="I368" s="12">
        <v>121908571</v>
      </c>
      <c r="J368" s="5">
        <v>121908595</v>
      </c>
      <c r="K368" s="5" t="s">
        <v>28</v>
      </c>
      <c r="L368" s="5" t="s">
        <v>717</v>
      </c>
      <c r="M368" s="5">
        <v>1</v>
      </c>
      <c r="N368" s="5">
        <v>0.96899999999999997</v>
      </c>
      <c r="O368" s="5" t="s">
        <v>429</v>
      </c>
    </row>
    <row r="369" spans="1:15" x14ac:dyDescent="0.25">
      <c r="A369" s="5" t="s">
        <v>718</v>
      </c>
      <c r="B369" s="5" t="s">
        <v>719</v>
      </c>
      <c r="C369" s="5">
        <v>1313</v>
      </c>
      <c r="D369" s="5">
        <v>1343</v>
      </c>
      <c r="E369" s="10">
        <v>1328</v>
      </c>
      <c r="F369" s="11">
        <f t="shared" si="5"/>
        <v>235</v>
      </c>
      <c r="G369" s="11">
        <f t="shared" si="5"/>
        <v>265</v>
      </c>
      <c r="H369" s="11">
        <f t="shared" si="5"/>
        <v>250</v>
      </c>
      <c r="I369" s="12">
        <v>121908568</v>
      </c>
      <c r="J369" s="5">
        <v>121908598</v>
      </c>
      <c r="K369" s="5" t="s">
        <v>20</v>
      </c>
      <c r="L369" s="5" t="s">
        <v>720</v>
      </c>
      <c r="M369" s="5">
        <v>1</v>
      </c>
      <c r="N369" s="5">
        <v>0.69099999999999995</v>
      </c>
      <c r="O369" s="5"/>
    </row>
    <row r="370" spans="1:15" x14ac:dyDescent="0.25">
      <c r="A370" s="5" t="s">
        <v>68</v>
      </c>
      <c r="B370" s="5" t="s">
        <v>69</v>
      </c>
      <c r="C370" s="5">
        <v>1326</v>
      </c>
      <c r="D370" s="5">
        <v>1342</v>
      </c>
      <c r="E370" s="10">
        <v>1334</v>
      </c>
      <c r="F370" s="11">
        <f t="shared" si="5"/>
        <v>248</v>
      </c>
      <c r="G370" s="11">
        <f t="shared" si="5"/>
        <v>264</v>
      </c>
      <c r="H370" s="11">
        <f t="shared" si="5"/>
        <v>256</v>
      </c>
      <c r="I370" s="12">
        <v>121908581</v>
      </c>
      <c r="J370" s="5">
        <v>121908597</v>
      </c>
      <c r="K370" s="5" t="s">
        <v>20</v>
      </c>
      <c r="L370" s="5" t="s">
        <v>721</v>
      </c>
      <c r="M370" s="5">
        <v>1</v>
      </c>
      <c r="N370" s="5">
        <v>0.93899999999999995</v>
      </c>
      <c r="O370" s="5"/>
    </row>
    <row r="371" spans="1:15" x14ac:dyDescent="0.25">
      <c r="A371" s="5" t="s">
        <v>65</v>
      </c>
      <c r="B371" s="5" t="s">
        <v>722</v>
      </c>
      <c r="C371" s="5">
        <v>1328</v>
      </c>
      <c r="D371" s="5">
        <v>1348</v>
      </c>
      <c r="E371" s="10">
        <v>1338</v>
      </c>
      <c r="F371" s="11">
        <f t="shared" si="5"/>
        <v>250</v>
      </c>
      <c r="G371" s="11">
        <f t="shared" si="5"/>
        <v>270</v>
      </c>
      <c r="H371" s="11">
        <f t="shared" si="5"/>
        <v>260</v>
      </c>
      <c r="I371" s="12">
        <v>121908583</v>
      </c>
      <c r="J371" s="5">
        <v>121908603</v>
      </c>
      <c r="K371" s="5" t="s">
        <v>28</v>
      </c>
      <c r="L371" s="5" t="s">
        <v>723</v>
      </c>
      <c r="M371" s="5">
        <v>1</v>
      </c>
      <c r="N371" s="5">
        <v>0.89</v>
      </c>
      <c r="O371" s="5"/>
    </row>
    <row r="372" spans="1:15" x14ac:dyDescent="0.25">
      <c r="A372" s="5" t="s">
        <v>44</v>
      </c>
      <c r="B372" s="5" t="s">
        <v>45</v>
      </c>
      <c r="C372" s="5">
        <v>1325</v>
      </c>
      <c r="D372" s="5">
        <v>1353</v>
      </c>
      <c r="E372" s="10">
        <v>1339</v>
      </c>
      <c r="F372" s="11">
        <f t="shared" si="5"/>
        <v>247</v>
      </c>
      <c r="G372" s="11">
        <f t="shared" si="5"/>
        <v>275</v>
      </c>
      <c r="H372" s="11">
        <f t="shared" si="5"/>
        <v>261</v>
      </c>
      <c r="I372" s="12">
        <v>121908580</v>
      </c>
      <c r="J372" s="5">
        <v>121908608</v>
      </c>
      <c r="K372" s="5" t="s">
        <v>28</v>
      </c>
      <c r="L372" s="5" t="s">
        <v>724</v>
      </c>
      <c r="M372" s="5">
        <v>0.90500000000000003</v>
      </c>
      <c r="N372" s="5">
        <v>0.81100000000000005</v>
      </c>
      <c r="O372" s="5"/>
    </row>
    <row r="373" spans="1:15" x14ac:dyDescent="0.25">
      <c r="A373" s="5" t="s">
        <v>384</v>
      </c>
      <c r="B373" s="5" t="s">
        <v>528</v>
      </c>
      <c r="C373" s="5">
        <v>1333</v>
      </c>
      <c r="D373" s="5">
        <v>1349</v>
      </c>
      <c r="E373" s="10">
        <v>1341</v>
      </c>
      <c r="F373" s="11">
        <f t="shared" si="5"/>
        <v>255</v>
      </c>
      <c r="G373" s="11">
        <f t="shared" si="5"/>
        <v>271</v>
      </c>
      <c r="H373" s="11">
        <f t="shared" si="5"/>
        <v>263</v>
      </c>
      <c r="I373" s="12">
        <v>121908588</v>
      </c>
      <c r="J373" s="5">
        <v>121908604</v>
      </c>
      <c r="K373" s="5" t="s">
        <v>20</v>
      </c>
      <c r="L373" s="5" t="s">
        <v>725</v>
      </c>
      <c r="M373" s="5">
        <v>1</v>
      </c>
      <c r="N373" s="5">
        <v>0.89400000000000002</v>
      </c>
      <c r="O373" s="5"/>
    </row>
    <row r="374" spans="1:15" x14ac:dyDescent="0.25">
      <c r="A374" s="5" t="s">
        <v>296</v>
      </c>
      <c r="B374" s="5" t="s">
        <v>297</v>
      </c>
      <c r="C374" s="5">
        <v>1365</v>
      </c>
      <c r="D374" s="5">
        <v>1375</v>
      </c>
      <c r="E374" s="10">
        <v>1370</v>
      </c>
      <c r="F374" s="11">
        <f t="shared" si="5"/>
        <v>287</v>
      </c>
      <c r="G374" s="11">
        <f t="shared" si="5"/>
        <v>297</v>
      </c>
      <c r="H374" s="11">
        <f t="shared" si="5"/>
        <v>292</v>
      </c>
      <c r="I374" s="12">
        <v>121908620</v>
      </c>
      <c r="J374" s="5">
        <v>121908630</v>
      </c>
      <c r="K374" s="5" t="s">
        <v>28</v>
      </c>
      <c r="L374" s="5" t="s">
        <v>726</v>
      </c>
      <c r="M374" s="5">
        <v>1</v>
      </c>
      <c r="N374" s="5">
        <v>0.92400000000000004</v>
      </c>
      <c r="O374" s="5"/>
    </row>
    <row r="375" spans="1:15" x14ac:dyDescent="0.25">
      <c r="A375" s="5" t="s">
        <v>83</v>
      </c>
      <c r="B375" s="5" t="s">
        <v>727</v>
      </c>
      <c r="C375" s="5">
        <v>1374</v>
      </c>
      <c r="D375" s="5">
        <v>1394</v>
      </c>
      <c r="E375" s="10">
        <v>1384</v>
      </c>
      <c r="F375" s="11">
        <f t="shared" si="5"/>
        <v>296</v>
      </c>
      <c r="G375" s="11">
        <f t="shared" si="5"/>
        <v>316</v>
      </c>
      <c r="H375" s="11">
        <f t="shared" si="5"/>
        <v>306</v>
      </c>
      <c r="I375" s="12">
        <v>121908629</v>
      </c>
      <c r="J375" s="5">
        <v>121908649</v>
      </c>
      <c r="K375" s="5" t="s">
        <v>20</v>
      </c>
      <c r="L375" s="5" t="s">
        <v>728</v>
      </c>
      <c r="M375" s="5">
        <v>1</v>
      </c>
      <c r="N375" s="5">
        <v>0.74399999999999999</v>
      </c>
      <c r="O375" s="5" t="s">
        <v>86</v>
      </c>
    </row>
    <row r="376" spans="1:15" x14ac:dyDescent="0.25">
      <c r="A376" s="5" t="s">
        <v>729</v>
      </c>
      <c r="B376" s="5" t="s">
        <v>730</v>
      </c>
      <c r="C376" s="5">
        <v>1378</v>
      </c>
      <c r="D376" s="5">
        <v>1390</v>
      </c>
      <c r="E376" s="10">
        <v>1384</v>
      </c>
      <c r="F376" s="11">
        <f t="shared" si="5"/>
        <v>300</v>
      </c>
      <c r="G376" s="11">
        <f t="shared" si="5"/>
        <v>312</v>
      </c>
      <c r="H376" s="11">
        <f t="shared" si="5"/>
        <v>306</v>
      </c>
      <c r="I376" s="12">
        <v>121908633</v>
      </c>
      <c r="J376" s="5">
        <v>121908645</v>
      </c>
      <c r="K376" s="5" t="s">
        <v>20</v>
      </c>
      <c r="L376" s="5" t="s">
        <v>731</v>
      </c>
      <c r="M376" s="5">
        <v>1</v>
      </c>
      <c r="N376" s="5">
        <v>0.79900000000000004</v>
      </c>
      <c r="O376" s="5"/>
    </row>
    <row r="377" spans="1:15" x14ac:dyDescent="0.25">
      <c r="A377" s="5" t="s">
        <v>384</v>
      </c>
      <c r="B377" s="5" t="s">
        <v>732</v>
      </c>
      <c r="C377" s="5">
        <v>1392</v>
      </c>
      <c r="D377" s="5">
        <v>1408</v>
      </c>
      <c r="E377" s="10">
        <v>1400</v>
      </c>
      <c r="F377" s="11">
        <f t="shared" si="5"/>
        <v>314</v>
      </c>
      <c r="G377" s="11">
        <f t="shared" si="5"/>
        <v>330</v>
      </c>
      <c r="H377" s="11">
        <f t="shared" si="5"/>
        <v>322</v>
      </c>
      <c r="I377" s="12">
        <v>121908647</v>
      </c>
      <c r="J377" s="5">
        <v>121908663</v>
      </c>
      <c r="K377" s="5" t="s">
        <v>20</v>
      </c>
      <c r="L377" s="5" t="s">
        <v>733</v>
      </c>
      <c r="M377" s="5">
        <v>1</v>
      </c>
      <c r="N377" s="5">
        <v>0.82699999999999996</v>
      </c>
      <c r="O377" s="5"/>
    </row>
    <row r="378" spans="1:15" x14ac:dyDescent="0.25">
      <c r="A378" s="5" t="s">
        <v>602</v>
      </c>
      <c r="B378" s="5" t="s">
        <v>614</v>
      </c>
      <c r="C378" s="5">
        <v>1395</v>
      </c>
      <c r="D378" s="5">
        <v>1409</v>
      </c>
      <c r="E378" s="10">
        <v>1402</v>
      </c>
      <c r="F378" s="11">
        <f t="shared" si="5"/>
        <v>317</v>
      </c>
      <c r="G378" s="11">
        <f t="shared" si="5"/>
        <v>331</v>
      </c>
      <c r="H378" s="11">
        <f t="shared" si="5"/>
        <v>324</v>
      </c>
      <c r="I378" s="12">
        <v>121908650</v>
      </c>
      <c r="J378" s="5">
        <v>121908664</v>
      </c>
      <c r="K378" s="5" t="s">
        <v>28</v>
      </c>
      <c r="L378" s="5" t="s">
        <v>734</v>
      </c>
      <c r="M378" s="5">
        <v>1</v>
      </c>
      <c r="N378" s="5">
        <v>0.97499999999999998</v>
      </c>
      <c r="O378" s="5"/>
    </row>
    <row r="379" spans="1:15" x14ac:dyDescent="0.25">
      <c r="A379" s="5" t="s">
        <v>602</v>
      </c>
      <c r="B379" s="5" t="s">
        <v>614</v>
      </c>
      <c r="C379" s="5">
        <v>1396</v>
      </c>
      <c r="D379" s="5">
        <v>1410</v>
      </c>
      <c r="E379" s="10">
        <v>1403</v>
      </c>
      <c r="F379" s="11">
        <f t="shared" si="5"/>
        <v>318</v>
      </c>
      <c r="G379" s="11">
        <f t="shared" si="5"/>
        <v>332</v>
      </c>
      <c r="H379" s="11">
        <f t="shared" si="5"/>
        <v>325</v>
      </c>
      <c r="I379" s="12">
        <v>121908651</v>
      </c>
      <c r="J379" s="5">
        <v>121908665</v>
      </c>
      <c r="K379" s="5" t="s">
        <v>20</v>
      </c>
      <c r="L379" s="5" t="s">
        <v>735</v>
      </c>
      <c r="M379" s="5">
        <v>1</v>
      </c>
      <c r="N379" s="5">
        <v>0.95199999999999996</v>
      </c>
      <c r="O379" s="5"/>
    </row>
    <row r="380" spans="1:15" x14ac:dyDescent="0.25">
      <c r="A380" s="5" t="s">
        <v>485</v>
      </c>
      <c r="B380" s="5" t="s">
        <v>610</v>
      </c>
      <c r="C380" s="5">
        <v>1399</v>
      </c>
      <c r="D380" s="5">
        <v>1413</v>
      </c>
      <c r="E380" s="10">
        <v>1406</v>
      </c>
      <c r="F380" s="11">
        <f t="shared" si="5"/>
        <v>321</v>
      </c>
      <c r="G380" s="11">
        <f t="shared" si="5"/>
        <v>335</v>
      </c>
      <c r="H380" s="11">
        <f t="shared" si="5"/>
        <v>328</v>
      </c>
      <c r="I380" s="12">
        <v>121908654</v>
      </c>
      <c r="J380" s="5">
        <v>121908668</v>
      </c>
      <c r="K380" s="5" t="s">
        <v>20</v>
      </c>
      <c r="L380" s="5" t="s">
        <v>736</v>
      </c>
      <c r="M380" s="5">
        <v>1</v>
      </c>
      <c r="N380" s="5">
        <v>0.92900000000000005</v>
      </c>
      <c r="O380" s="5"/>
    </row>
    <row r="381" spans="1:15" x14ac:dyDescent="0.25">
      <c r="A381" s="5" t="s">
        <v>737</v>
      </c>
      <c r="B381" s="5" t="s">
        <v>738</v>
      </c>
      <c r="C381" s="5">
        <v>1403</v>
      </c>
      <c r="D381" s="5">
        <v>1409</v>
      </c>
      <c r="E381" s="10">
        <v>1406</v>
      </c>
      <c r="F381" s="11">
        <f t="shared" si="5"/>
        <v>325</v>
      </c>
      <c r="G381" s="11">
        <f t="shared" si="5"/>
        <v>331</v>
      </c>
      <c r="H381" s="11">
        <f t="shared" si="5"/>
        <v>328</v>
      </c>
      <c r="I381" s="12">
        <v>121908658</v>
      </c>
      <c r="J381" s="5">
        <v>121908664</v>
      </c>
      <c r="K381" s="5" t="s">
        <v>20</v>
      </c>
      <c r="L381" s="5" t="s">
        <v>739</v>
      </c>
      <c r="M381" s="5">
        <v>1</v>
      </c>
      <c r="N381" s="5">
        <v>1</v>
      </c>
      <c r="O381" s="5"/>
    </row>
    <row r="382" spans="1:15" x14ac:dyDescent="0.25">
      <c r="A382" s="5" t="s">
        <v>718</v>
      </c>
      <c r="B382" s="5" t="s">
        <v>740</v>
      </c>
      <c r="C382" s="5">
        <v>1398</v>
      </c>
      <c r="D382" s="5">
        <v>1428</v>
      </c>
      <c r="E382" s="10">
        <v>1413</v>
      </c>
      <c r="F382" s="11">
        <f t="shared" si="5"/>
        <v>320</v>
      </c>
      <c r="G382" s="11">
        <f t="shared" si="5"/>
        <v>350</v>
      </c>
      <c r="H382" s="11">
        <f t="shared" si="5"/>
        <v>335</v>
      </c>
      <c r="I382" s="12">
        <v>121908653</v>
      </c>
      <c r="J382" s="5">
        <v>121908683</v>
      </c>
      <c r="K382" s="5" t="s">
        <v>28</v>
      </c>
      <c r="L382" s="5" t="s">
        <v>741</v>
      </c>
      <c r="M382" s="5">
        <v>1</v>
      </c>
      <c r="N382" s="5">
        <v>0.70499999999999996</v>
      </c>
      <c r="O382" s="5"/>
    </row>
    <row r="383" spans="1:15" x14ac:dyDescent="0.25">
      <c r="A383" s="5" t="s">
        <v>105</v>
      </c>
      <c r="B383" s="5" t="s">
        <v>106</v>
      </c>
      <c r="C383" s="5">
        <v>1418</v>
      </c>
      <c r="D383" s="5">
        <v>1430</v>
      </c>
      <c r="E383" s="10">
        <v>1424</v>
      </c>
      <c r="F383" s="11">
        <f t="shared" si="5"/>
        <v>340</v>
      </c>
      <c r="G383" s="11">
        <f t="shared" si="5"/>
        <v>352</v>
      </c>
      <c r="H383" s="11">
        <f t="shared" si="5"/>
        <v>346</v>
      </c>
      <c r="I383" s="12">
        <v>121908673</v>
      </c>
      <c r="J383" s="5">
        <v>121908685</v>
      </c>
      <c r="K383" s="5" t="s">
        <v>20</v>
      </c>
      <c r="L383" s="5" t="s">
        <v>742</v>
      </c>
      <c r="M383" s="5">
        <v>1</v>
      </c>
      <c r="N383" s="5">
        <v>0.95099999999999996</v>
      </c>
      <c r="O383" s="5"/>
    </row>
  </sheetData>
  <mergeCells count="5">
    <mergeCell ref="A3:B3"/>
    <mergeCell ref="C3:E3"/>
    <mergeCell ref="F3:H3"/>
    <mergeCell ref="I3:K3"/>
    <mergeCell ref="M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set EV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ège Poncet</dc:creator>
  <cp:lastModifiedBy>Nadège Poncet</cp:lastModifiedBy>
  <dcterms:created xsi:type="dcterms:W3CDTF">2019-10-17T09:11:39Z</dcterms:created>
  <dcterms:modified xsi:type="dcterms:W3CDTF">2019-10-17T09:12:12Z</dcterms:modified>
</cp:coreProperties>
</file>